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ntina/Box Sync/Valentinas_Files/DeRisi_lab_Papers_materials/Cis-aciting_sequences/Supplemental_Files/"/>
    </mc:Choice>
  </mc:AlternateContent>
  <xr:revisionPtr revIDLastSave="0" documentId="13_ncr:1_{14E431B5-5E58-F740-9C51-A633C8594951}" xr6:coauthVersionLast="47" xr6:coauthVersionMax="47" xr10:uidLastSave="{00000000-0000-0000-0000-000000000000}"/>
  <bookViews>
    <workbookView xWindow="0" yWindow="460" windowWidth="28720" windowHeight="16440" xr2:uid="{8D350CE7-3072-254D-9F16-09D9FACD8FB8}"/>
  </bookViews>
  <sheets>
    <sheet name="Raw Data by Figure" sheetId="1" r:id="rId1"/>
    <sheet name="Normalized to given value" sheetId="2" r:id="rId2"/>
    <sheet name="Log2(normalized value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" l="1"/>
  <c r="H22" i="1"/>
  <c r="H19" i="1"/>
  <c r="G24" i="2" s="1"/>
  <c r="G32" i="2" l="1"/>
  <c r="G28" i="2"/>
  <c r="G29" i="2" l="1"/>
  <c r="G30" i="2"/>
  <c r="G31" i="2"/>
  <c r="G25" i="2"/>
  <c r="G26" i="2"/>
  <c r="G27" i="2"/>
  <c r="G34" i="2" l="1"/>
  <c r="G36" i="2" s="1"/>
  <c r="H13" i="1" l="1"/>
  <c r="H10" i="1"/>
  <c r="H7" i="1"/>
  <c r="E176" i="2" l="1"/>
  <c r="E178" i="2" s="1"/>
  <c r="V176" i="2"/>
  <c r="V178" i="2" s="1"/>
  <c r="I178" i="2"/>
  <c r="Z178" i="2"/>
  <c r="AC178" i="2"/>
  <c r="I194" i="3" l="1"/>
  <c r="AC177" i="3"/>
  <c r="Z177" i="3"/>
  <c r="V175" i="3"/>
  <c r="V177" i="3" s="1"/>
  <c r="E175" i="3"/>
  <c r="E177" i="3" s="1"/>
  <c r="I195" i="2"/>
  <c r="L86" i="1"/>
  <c r="L89" i="1"/>
  <c r="L92" i="1"/>
  <c r="AB89" i="1"/>
  <c r="AB86" i="1"/>
  <c r="T111" i="2" l="1"/>
  <c r="T110" i="3" s="1"/>
  <c r="AB92" i="1"/>
  <c r="AA118" i="2" s="1"/>
  <c r="AA117" i="3" s="1"/>
  <c r="AB73" i="1"/>
  <c r="L79" i="1"/>
  <c r="F101" i="2" s="1"/>
  <c r="F100" i="3" s="1"/>
  <c r="L76" i="1"/>
  <c r="I97" i="2" s="1"/>
  <c r="I96" i="3" s="1"/>
  <c r="L73" i="1"/>
  <c r="J94" i="2" s="1"/>
  <c r="J93" i="3" s="1"/>
  <c r="F110" i="2"/>
  <c r="F109" i="3" s="1"/>
  <c r="AD136" i="1"/>
  <c r="AE185" i="2" s="1"/>
  <c r="AE184" i="3" s="1"/>
  <c r="AC136" i="1"/>
  <c r="U183" i="2" s="1"/>
  <c r="U182" i="3" s="1"/>
  <c r="AD125" i="1"/>
  <c r="AC125" i="1"/>
  <c r="AD142" i="1"/>
  <c r="AE189" i="2" s="1"/>
  <c r="AE188" i="3" s="1"/>
  <c r="AC142" i="1"/>
  <c r="Y189" i="2" s="1"/>
  <c r="Y188" i="3" s="1"/>
  <c r="AD139" i="1"/>
  <c r="AD187" i="2" s="1"/>
  <c r="AD186" i="3" s="1"/>
  <c r="AC139" i="1"/>
  <c r="W186" i="2" s="1"/>
  <c r="W185" i="3" s="1"/>
  <c r="AD131" i="1"/>
  <c r="AC131" i="1"/>
  <c r="AD128" i="1"/>
  <c r="AC128" i="1"/>
  <c r="N142" i="1"/>
  <c r="O189" i="2" s="1"/>
  <c r="O188" i="3" s="1"/>
  <c r="N139" i="1"/>
  <c r="N186" i="2" s="1"/>
  <c r="N185" i="3" s="1"/>
  <c r="N136" i="1"/>
  <c r="M185" i="2" s="1"/>
  <c r="M184" i="3" s="1"/>
  <c r="M142" i="1"/>
  <c r="G189" i="2" s="1"/>
  <c r="G188" i="3" s="1"/>
  <c r="M139" i="1"/>
  <c r="E186" i="2" s="1"/>
  <c r="E185" i="3" s="1"/>
  <c r="M136" i="1"/>
  <c r="F184" i="2" s="1"/>
  <c r="F183" i="3" s="1"/>
  <c r="N131" i="1"/>
  <c r="N128" i="1"/>
  <c r="N125" i="1"/>
  <c r="M131" i="1"/>
  <c r="M128" i="1"/>
  <c r="M125" i="1"/>
  <c r="X118" i="1"/>
  <c r="X121" i="1"/>
  <c r="X115" i="1"/>
  <c r="H118" i="1"/>
  <c r="H115" i="1"/>
  <c r="H112" i="1"/>
  <c r="J106" i="1"/>
  <c r="J103" i="1"/>
  <c r="J100" i="1"/>
  <c r="Z109" i="1"/>
  <c r="Z106" i="1"/>
  <c r="Z103" i="1"/>
  <c r="Z100" i="1"/>
  <c r="AA117" i="2"/>
  <c r="AA116" i="3" s="1"/>
  <c r="U114" i="2"/>
  <c r="U113" i="3" s="1"/>
  <c r="Z111" i="2"/>
  <c r="Z110" i="3" s="1"/>
  <c r="AB79" i="1"/>
  <c r="Y102" i="2" s="1"/>
  <c r="Y101" i="3" s="1"/>
  <c r="AB76" i="1"/>
  <c r="Z100" i="2" s="1"/>
  <c r="Z99" i="3" s="1"/>
  <c r="Y114" i="2"/>
  <c r="Y113" i="3" s="1"/>
  <c r="Z114" i="2"/>
  <c r="Z113" i="3" s="1"/>
  <c r="AA114" i="2"/>
  <c r="AA113" i="3" s="1"/>
  <c r="U115" i="2"/>
  <c r="U114" i="3" s="1"/>
  <c r="Z115" i="2"/>
  <c r="Z114" i="3" s="1"/>
  <c r="AA115" i="2"/>
  <c r="AA114" i="3" s="1"/>
  <c r="U116" i="2"/>
  <c r="U115" i="3" s="1"/>
  <c r="V116" i="2"/>
  <c r="V115" i="3" s="1"/>
  <c r="AA116" i="2"/>
  <c r="AA115" i="3" s="1"/>
  <c r="T115" i="2"/>
  <c r="T114" i="3" s="1"/>
  <c r="T116" i="2"/>
  <c r="T115" i="3" s="1"/>
  <c r="T114" i="2"/>
  <c r="T113" i="3" s="1"/>
  <c r="U111" i="2"/>
  <c r="U110" i="3" s="1"/>
  <c r="W111" i="2"/>
  <c r="W110" i="3" s="1"/>
  <c r="X111" i="2"/>
  <c r="X110" i="3" s="1"/>
  <c r="Y111" i="2"/>
  <c r="Y110" i="3" s="1"/>
  <c r="V112" i="2"/>
  <c r="V111" i="3" s="1"/>
  <c r="X112" i="2"/>
  <c r="X111" i="3" s="1"/>
  <c r="Y112" i="2"/>
  <c r="Y111" i="3" s="1"/>
  <c r="Z112" i="2"/>
  <c r="Z111" i="3" s="1"/>
  <c r="W113" i="2"/>
  <c r="W112" i="3" s="1"/>
  <c r="Y113" i="2"/>
  <c r="Y112" i="3" s="1"/>
  <c r="Z113" i="2"/>
  <c r="Z112" i="3" s="1"/>
  <c r="AA113" i="2"/>
  <c r="AA112" i="3" s="1"/>
  <c r="T96" i="2"/>
  <c r="T95" i="3" s="1"/>
  <c r="U96" i="2"/>
  <c r="U95" i="3" s="1"/>
  <c r="V96" i="2"/>
  <c r="V95" i="3" s="1"/>
  <c r="W96" i="2"/>
  <c r="W95" i="3" s="1"/>
  <c r="X96" i="2"/>
  <c r="X95" i="3" s="1"/>
  <c r="Y96" i="2"/>
  <c r="Y95" i="3" s="1"/>
  <c r="Z96" i="2"/>
  <c r="Z95" i="3" s="1"/>
  <c r="AA96" i="2"/>
  <c r="AA95" i="3" s="1"/>
  <c r="T97" i="2"/>
  <c r="T96" i="3" s="1"/>
  <c r="U97" i="2"/>
  <c r="U96" i="3" s="1"/>
  <c r="V97" i="2"/>
  <c r="V96" i="3" s="1"/>
  <c r="W97" i="2"/>
  <c r="W96" i="3" s="1"/>
  <c r="X97" i="2"/>
  <c r="X96" i="3" s="1"/>
  <c r="Y97" i="2"/>
  <c r="Y96" i="3" s="1"/>
  <c r="Z97" i="2"/>
  <c r="Z96" i="3" s="1"/>
  <c r="AA97" i="2"/>
  <c r="AA96" i="3" s="1"/>
  <c r="D114" i="2"/>
  <c r="D113" i="3" s="1"/>
  <c r="J118" i="2"/>
  <c r="J117" i="3" s="1"/>
  <c r="G117" i="2"/>
  <c r="G116" i="3" s="1"/>
  <c r="E118" i="2"/>
  <c r="E117" i="3" s="1"/>
  <c r="D113" i="2"/>
  <c r="D112" i="3" s="1"/>
  <c r="E113" i="2"/>
  <c r="E112" i="3" s="1"/>
  <c r="H113" i="2"/>
  <c r="H112" i="3" s="1"/>
  <c r="G114" i="2"/>
  <c r="G113" i="3" s="1"/>
  <c r="H114" i="2"/>
  <c r="H113" i="3" s="1"/>
  <c r="D115" i="2"/>
  <c r="D114" i="3" s="1"/>
  <c r="E115" i="2"/>
  <c r="E114" i="3" s="1"/>
  <c r="G115" i="2"/>
  <c r="G114" i="3" s="1"/>
  <c r="H115" i="2"/>
  <c r="H114" i="3" s="1"/>
  <c r="I115" i="2"/>
  <c r="I114" i="3" s="1"/>
  <c r="J115" i="2"/>
  <c r="J114" i="3" s="1"/>
  <c r="C113" i="2"/>
  <c r="C112" i="3" s="1"/>
  <c r="G110" i="2"/>
  <c r="G109" i="3" s="1"/>
  <c r="F112" i="2"/>
  <c r="F111" i="3" s="1"/>
  <c r="G112" i="2"/>
  <c r="G111" i="3" s="1"/>
  <c r="H112" i="2"/>
  <c r="H111" i="3" s="1"/>
  <c r="I112" i="2"/>
  <c r="I111" i="3" s="1"/>
  <c r="H93" i="2"/>
  <c r="H92" i="3" s="1"/>
  <c r="G94" i="2"/>
  <c r="G93" i="3" s="1"/>
  <c r="AA67" i="1"/>
  <c r="T85" i="2" s="1"/>
  <c r="T84" i="3" s="1"/>
  <c r="AA64" i="1"/>
  <c r="AA83" i="2" s="1"/>
  <c r="AA82" i="3" s="1"/>
  <c r="AA61" i="1"/>
  <c r="W79" i="2" s="1"/>
  <c r="W78" i="3" s="1"/>
  <c r="AA58" i="1"/>
  <c r="X76" i="2" s="1"/>
  <c r="X75" i="3" s="1"/>
  <c r="L64" i="1"/>
  <c r="G82" i="2" s="1"/>
  <c r="G81" i="3" s="1"/>
  <c r="L61" i="1"/>
  <c r="G79" i="2" s="1"/>
  <c r="G78" i="3" s="1"/>
  <c r="L58" i="1"/>
  <c r="G76" i="2" s="1"/>
  <c r="G75" i="3" s="1"/>
  <c r="W7" i="1"/>
  <c r="S41" i="2" s="1"/>
  <c r="T41" i="3" s="1"/>
  <c r="W13" i="1"/>
  <c r="T13" i="2" s="1"/>
  <c r="U13" i="3" s="1"/>
  <c r="W10" i="1"/>
  <c r="T44" i="2" s="1"/>
  <c r="U44" i="3" s="1"/>
  <c r="G13" i="1"/>
  <c r="D32" i="2" s="1"/>
  <c r="D32" i="3" s="1"/>
  <c r="G10" i="1"/>
  <c r="D27" i="2" s="1"/>
  <c r="D27" i="3" s="1"/>
  <c r="G7" i="1"/>
  <c r="E7" i="2" s="1"/>
  <c r="AB173" i="2" l="1"/>
  <c r="AE174" i="2"/>
  <c r="AB172" i="2"/>
  <c r="AB171" i="3" s="1"/>
  <c r="AC173" i="2"/>
  <c r="AF174" i="2"/>
  <c r="AE173" i="2"/>
  <c r="AE172" i="3" s="1"/>
  <c r="AF173" i="2"/>
  <c r="AB174" i="2"/>
  <c r="AA172" i="2"/>
  <c r="AD173" i="2"/>
  <c r="AC172" i="2"/>
  <c r="AA174" i="2"/>
  <c r="AD172" i="2"/>
  <c r="AE172" i="2"/>
  <c r="AC174" i="2"/>
  <c r="AD174" i="2"/>
  <c r="AF172" i="2"/>
  <c r="AA173" i="2"/>
  <c r="D131" i="3"/>
  <c r="E132" i="2"/>
  <c r="C133" i="2"/>
  <c r="F132" i="2"/>
  <c r="D133" i="2"/>
  <c r="G132" i="2"/>
  <c r="E133" i="2"/>
  <c r="C134" i="2"/>
  <c r="F133" i="2"/>
  <c r="D134" i="2"/>
  <c r="G133" i="2"/>
  <c r="E134" i="2"/>
  <c r="F134" i="2"/>
  <c r="C132" i="2"/>
  <c r="G134" i="2"/>
  <c r="D132" i="2"/>
  <c r="H165" i="3"/>
  <c r="F166" i="2"/>
  <c r="D168" i="2"/>
  <c r="G166" i="2"/>
  <c r="F168" i="2"/>
  <c r="F167" i="3" s="1"/>
  <c r="H166" i="2"/>
  <c r="C167" i="2"/>
  <c r="G168" i="2"/>
  <c r="D167" i="2"/>
  <c r="H168" i="2"/>
  <c r="F167" i="2"/>
  <c r="G167" i="2"/>
  <c r="C166" i="2"/>
  <c r="H167" i="2"/>
  <c r="D166" i="2"/>
  <c r="C168" i="2"/>
  <c r="C129" i="2"/>
  <c r="G131" i="2"/>
  <c r="G130" i="3" s="1"/>
  <c r="D129" i="2"/>
  <c r="E129" i="2"/>
  <c r="E128" i="3" s="1"/>
  <c r="C130" i="2"/>
  <c r="F129" i="2"/>
  <c r="D130" i="2"/>
  <c r="G129" i="2"/>
  <c r="E130" i="2"/>
  <c r="E129" i="3" s="1"/>
  <c r="C131" i="2"/>
  <c r="F130" i="2"/>
  <c r="D131" i="2"/>
  <c r="G130" i="2"/>
  <c r="E131" i="2"/>
  <c r="F131" i="2"/>
  <c r="T152" i="2"/>
  <c r="T151" i="2"/>
  <c r="V152" i="2"/>
  <c r="T153" i="2"/>
  <c r="U152" i="2"/>
  <c r="U151" i="3" s="1"/>
  <c r="U153" i="2"/>
  <c r="V153" i="2"/>
  <c r="U151" i="2"/>
  <c r="V151" i="2"/>
  <c r="F134" i="3"/>
  <c r="C135" i="2"/>
  <c r="C134" i="3" s="1"/>
  <c r="G137" i="2"/>
  <c r="D135" i="2"/>
  <c r="E135" i="2"/>
  <c r="C136" i="2"/>
  <c r="F135" i="2"/>
  <c r="D136" i="2"/>
  <c r="D135" i="3" s="1"/>
  <c r="G135" i="2"/>
  <c r="E136" i="2"/>
  <c r="C137" i="2"/>
  <c r="C136" i="3" s="1"/>
  <c r="F136" i="2"/>
  <c r="F135" i="3" s="1"/>
  <c r="D137" i="2"/>
  <c r="G136" i="2"/>
  <c r="E137" i="2"/>
  <c r="F137" i="2"/>
  <c r="H169" i="2"/>
  <c r="F171" i="2"/>
  <c r="C170" i="2"/>
  <c r="G171" i="2"/>
  <c r="D170" i="2"/>
  <c r="H171" i="2"/>
  <c r="F170" i="2"/>
  <c r="C169" i="2"/>
  <c r="G170" i="2"/>
  <c r="D169" i="2"/>
  <c r="D168" i="3" s="1"/>
  <c r="H170" i="2"/>
  <c r="F169" i="2"/>
  <c r="C171" i="2"/>
  <c r="G169" i="2"/>
  <c r="D171" i="2"/>
  <c r="C146" i="3"/>
  <c r="C146" i="2"/>
  <c r="E148" i="2"/>
  <c r="D146" i="2"/>
  <c r="E146" i="2"/>
  <c r="C147" i="2"/>
  <c r="D147" i="2"/>
  <c r="E147" i="2"/>
  <c r="C148" i="2"/>
  <c r="D148" i="2"/>
  <c r="C173" i="2"/>
  <c r="G174" i="2"/>
  <c r="H173" i="2"/>
  <c r="D173" i="2"/>
  <c r="H174" i="2"/>
  <c r="C172" i="2"/>
  <c r="F173" i="2"/>
  <c r="G173" i="2"/>
  <c r="C174" i="2"/>
  <c r="D172" i="2"/>
  <c r="F172" i="2"/>
  <c r="G172" i="2"/>
  <c r="D174" i="2"/>
  <c r="D173" i="3" s="1"/>
  <c r="H172" i="2"/>
  <c r="F174" i="2"/>
  <c r="F173" i="3" s="1"/>
  <c r="W133" i="2"/>
  <c r="X133" i="2"/>
  <c r="X132" i="3" s="1"/>
  <c r="T132" i="2"/>
  <c r="U132" i="2"/>
  <c r="U131" i="3" s="1"/>
  <c r="V132" i="2"/>
  <c r="T133" i="2"/>
  <c r="W132" i="2"/>
  <c r="U133" i="2"/>
  <c r="U132" i="3" s="1"/>
  <c r="X132" i="2"/>
  <c r="V133" i="2"/>
  <c r="T134" i="2"/>
  <c r="C154" i="2"/>
  <c r="C153" i="3" s="1"/>
  <c r="D154" i="2"/>
  <c r="C152" i="2"/>
  <c r="E154" i="2"/>
  <c r="D152" i="2"/>
  <c r="D151" i="3" s="1"/>
  <c r="E152" i="2"/>
  <c r="C153" i="2"/>
  <c r="D153" i="2"/>
  <c r="E153" i="2"/>
  <c r="M170" i="2"/>
  <c r="J171" i="2"/>
  <c r="J169" i="2"/>
  <c r="N170" i="2"/>
  <c r="K169" i="2"/>
  <c r="K168" i="3" s="1"/>
  <c r="O170" i="2"/>
  <c r="M169" i="2"/>
  <c r="N169" i="2"/>
  <c r="K171" i="2"/>
  <c r="O169" i="2"/>
  <c r="M171" i="2"/>
  <c r="J170" i="2"/>
  <c r="N171" i="2"/>
  <c r="N170" i="3" s="1"/>
  <c r="K170" i="2"/>
  <c r="O171" i="2"/>
  <c r="W169" i="2"/>
  <c r="T171" i="2"/>
  <c r="X169" i="2"/>
  <c r="U171" i="2"/>
  <c r="Y169" i="2"/>
  <c r="W171" i="2"/>
  <c r="T170" i="2"/>
  <c r="X171" i="2"/>
  <c r="U170" i="2"/>
  <c r="Y171" i="2"/>
  <c r="W170" i="2"/>
  <c r="T169" i="2"/>
  <c r="X170" i="2"/>
  <c r="U169" i="2"/>
  <c r="Y170" i="2"/>
  <c r="Y169" i="3" s="1"/>
  <c r="U166" i="2"/>
  <c r="Y167" i="2"/>
  <c r="W166" i="2"/>
  <c r="T168" i="2"/>
  <c r="X166" i="2"/>
  <c r="U168" i="2"/>
  <c r="Y166" i="2"/>
  <c r="W168" i="2"/>
  <c r="W167" i="3" s="1"/>
  <c r="T167" i="2"/>
  <c r="T166" i="3" s="1"/>
  <c r="X168" i="2"/>
  <c r="U167" i="2"/>
  <c r="Y168" i="2"/>
  <c r="W167" i="2"/>
  <c r="T166" i="2"/>
  <c r="X167" i="2"/>
  <c r="Y128" i="3"/>
  <c r="W129" i="2"/>
  <c r="U130" i="2"/>
  <c r="X129" i="2"/>
  <c r="V130" i="2"/>
  <c r="T131" i="2"/>
  <c r="W130" i="2"/>
  <c r="U131" i="2"/>
  <c r="U130" i="3" s="1"/>
  <c r="X130" i="2"/>
  <c r="V131" i="2"/>
  <c r="V130" i="3" s="1"/>
  <c r="W131" i="2"/>
  <c r="T129" i="2"/>
  <c r="X131" i="2"/>
  <c r="U129" i="2"/>
  <c r="V129" i="2"/>
  <c r="T130" i="2"/>
  <c r="T129" i="3" s="1"/>
  <c r="D151" i="2"/>
  <c r="D150" i="3" s="1"/>
  <c r="C149" i="2"/>
  <c r="E151" i="2"/>
  <c r="D149" i="2"/>
  <c r="E149" i="2"/>
  <c r="C150" i="2"/>
  <c r="D150" i="2"/>
  <c r="E150" i="2"/>
  <c r="E149" i="3" s="1"/>
  <c r="C151" i="2"/>
  <c r="W135" i="2"/>
  <c r="W134" i="3" s="1"/>
  <c r="U136" i="2"/>
  <c r="X135" i="2"/>
  <c r="X134" i="3" s="1"/>
  <c r="V136" i="2"/>
  <c r="V135" i="3" s="1"/>
  <c r="T137" i="2"/>
  <c r="W136" i="2"/>
  <c r="U137" i="2"/>
  <c r="X136" i="2"/>
  <c r="V137" i="2"/>
  <c r="W137" i="2"/>
  <c r="T135" i="2"/>
  <c r="X137" i="2"/>
  <c r="U135" i="2"/>
  <c r="V135" i="2"/>
  <c r="V134" i="3" s="1"/>
  <c r="T136" i="2"/>
  <c r="V147" i="3"/>
  <c r="V148" i="2"/>
  <c r="T150" i="2"/>
  <c r="U150" i="2"/>
  <c r="V150" i="2"/>
  <c r="U148" i="2"/>
  <c r="T149" i="2"/>
  <c r="T148" i="2"/>
  <c r="U149" i="2"/>
  <c r="V149" i="2"/>
  <c r="J172" i="2"/>
  <c r="N173" i="2"/>
  <c r="N172" i="3" s="1"/>
  <c r="K172" i="2"/>
  <c r="O173" i="2"/>
  <c r="M172" i="2"/>
  <c r="J174" i="2"/>
  <c r="K174" i="2"/>
  <c r="K173" i="3" s="1"/>
  <c r="N174" i="2"/>
  <c r="N173" i="3" s="1"/>
  <c r="N172" i="2"/>
  <c r="M174" i="2"/>
  <c r="O172" i="2"/>
  <c r="J173" i="2"/>
  <c r="J172" i="3" s="1"/>
  <c r="K173" i="2"/>
  <c r="O174" i="2"/>
  <c r="O173" i="3" s="1"/>
  <c r="M173" i="2"/>
  <c r="AF169" i="2"/>
  <c r="AA170" i="2"/>
  <c r="AA169" i="3" s="1"/>
  <c r="AD171" i="2"/>
  <c r="AB170" i="2"/>
  <c r="AE171" i="2"/>
  <c r="AC170" i="2"/>
  <c r="AF171" i="2"/>
  <c r="AD170" i="2"/>
  <c r="AD169" i="3" s="1"/>
  <c r="AA169" i="2"/>
  <c r="AB169" i="2"/>
  <c r="AE170" i="2"/>
  <c r="AC169" i="2"/>
  <c r="AF170" i="2"/>
  <c r="AA171" i="2"/>
  <c r="AD169" i="2"/>
  <c r="AB171" i="2"/>
  <c r="AB170" i="3" s="1"/>
  <c r="AE169" i="2"/>
  <c r="AC171" i="2"/>
  <c r="AE166" i="2"/>
  <c r="AC168" i="2"/>
  <c r="AF166" i="2"/>
  <c r="AA167" i="2"/>
  <c r="AD168" i="2"/>
  <c r="AB167" i="2"/>
  <c r="AE168" i="2"/>
  <c r="AC167" i="2"/>
  <c r="AF168" i="2"/>
  <c r="AF167" i="3" s="1"/>
  <c r="AA166" i="2"/>
  <c r="AA176" i="2" s="1"/>
  <c r="AA178" i="2" s="1"/>
  <c r="AD167" i="2"/>
  <c r="AB166" i="2"/>
  <c r="AE167" i="2"/>
  <c r="AC166" i="2"/>
  <c r="AF167" i="2"/>
  <c r="AA168" i="2"/>
  <c r="AD166" i="2"/>
  <c r="AB168" i="2"/>
  <c r="AB167" i="3" s="1"/>
  <c r="M167" i="3"/>
  <c r="O166" i="2"/>
  <c r="K167" i="2"/>
  <c r="O168" i="2"/>
  <c r="M167" i="2"/>
  <c r="N167" i="2"/>
  <c r="J166" i="2"/>
  <c r="O167" i="2"/>
  <c r="K166" i="2"/>
  <c r="K176" i="2" s="1"/>
  <c r="K178" i="2" s="1"/>
  <c r="J168" i="2"/>
  <c r="M166" i="2"/>
  <c r="K168" i="2"/>
  <c r="N166" i="2"/>
  <c r="M168" i="2"/>
  <c r="J167" i="2"/>
  <c r="N168" i="2"/>
  <c r="V138" i="3"/>
  <c r="V138" i="2"/>
  <c r="W138" i="2"/>
  <c r="X138" i="2"/>
  <c r="T139" i="2"/>
  <c r="U139" i="2"/>
  <c r="V139" i="2"/>
  <c r="T138" i="2"/>
  <c r="W139" i="2"/>
  <c r="U138" i="2"/>
  <c r="X139" i="2"/>
  <c r="X138" i="3" s="1"/>
  <c r="T154" i="2"/>
  <c r="T153" i="3" s="1"/>
  <c r="U154" i="2"/>
  <c r="V154" i="2"/>
  <c r="X172" i="3"/>
  <c r="X172" i="2"/>
  <c r="U174" i="2"/>
  <c r="Y174" i="2"/>
  <c r="Y172" i="2"/>
  <c r="W174" i="2"/>
  <c r="T173" i="2"/>
  <c r="X174" i="2"/>
  <c r="W173" i="2"/>
  <c r="W172" i="3" s="1"/>
  <c r="U173" i="2"/>
  <c r="T172" i="2"/>
  <c r="X173" i="2"/>
  <c r="U172" i="2"/>
  <c r="Y173" i="2"/>
  <c r="W172" i="2"/>
  <c r="T174" i="2"/>
  <c r="G131" i="3"/>
  <c r="D93" i="2"/>
  <c r="D92" i="3" s="1"/>
  <c r="W101" i="2"/>
  <c r="W100" i="3" s="1"/>
  <c r="V101" i="2"/>
  <c r="V100" i="3" s="1"/>
  <c r="F93" i="2"/>
  <c r="F92" i="3" s="1"/>
  <c r="C135" i="3"/>
  <c r="H78" i="2"/>
  <c r="H77" i="3" s="1"/>
  <c r="W76" i="2"/>
  <c r="W75" i="3" s="1"/>
  <c r="C95" i="2"/>
  <c r="C94" i="3" s="1"/>
  <c r="U9" i="2"/>
  <c r="V9" i="3" s="1"/>
  <c r="D95" i="2"/>
  <c r="D94" i="3" s="1"/>
  <c r="E95" i="2"/>
  <c r="E94" i="3" s="1"/>
  <c r="G81" i="2"/>
  <c r="G80" i="3" s="1"/>
  <c r="Z77" i="2"/>
  <c r="Z76" i="3" s="1"/>
  <c r="E132" i="3"/>
  <c r="V186" i="2"/>
  <c r="V185" i="3" s="1"/>
  <c r="E78" i="2"/>
  <c r="E77" i="3" s="1"/>
  <c r="E13" i="2"/>
  <c r="E13" i="3" s="1"/>
  <c r="H66" i="2"/>
  <c r="H76" i="2"/>
  <c r="H75" i="3" s="1"/>
  <c r="E145" i="3"/>
  <c r="E77" i="2"/>
  <c r="E76" i="3" s="1"/>
  <c r="F79" i="2"/>
  <c r="F78" i="3" s="1"/>
  <c r="V150" i="3"/>
  <c r="T77" i="2"/>
  <c r="T76" i="3" s="1"/>
  <c r="C133" i="3"/>
  <c r="J185" i="2"/>
  <c r="J184" i="3" s="1"/>
  <c r="E32" i="2"/>
  <c r="E32" i="3" s="1"/>
  <c r="J78" i="2"/>
  <c r="J77" i="3" s="1"/>
  <c r="F77" i="2"/>
  <c r="F76" i="3" s="1"/>
  <c r="H81" i="2"/>
  <c r="H80" i="3" s="1"/>
  <c r="G84" i="2"/>
  <c r="G83" i="3" s="1"/>
  <c r="E82" i="2"/>
  <c r="E81" i="3" s="1"/>
  <c r="W78" i="2"/>
  <c r="W77" i="3" s="1"/>
  <c r="U77" i="2"/>
  <c r="U76" i="3" s="1"/>
  <c r="Y82" i="2"/>
  <c r="Y81" i="3" s="1"/>
  <c r="W129" i="3"/>
  <c r="T134" i="3"/>
  <c r="E146" i="3"/>
  <c r="O169" i="3"/>
  <c r="H191" i="2"/>
  <c r="H190" i="3" s="1"/>
  <c r="M188" i="2"/>
  <c r="M187" i="3" s="1"/>
  <c r="T184" i="2"/>
  <c r="T183" i="3" s="1"/>
  <c r="AA171" i="3"/>
  <c r="AD191" i="2"/>
  <c r="AD190" i="3" s="1"/>
  <c r="F84" i="2"/>
  <c r="F83" i="3" s="1"/>
  <c r="D82" i="2"/>
  <c r="D81" i="3" s="1"/>
  <c r="V78" i="2"/>
  <c r="V77" i="3" s="1"/>
  <c r="AA76" i="2"/>
  <c r="AA75" i="3" s="1"/>
  <c r="H129" i="3"/>
  <c r="X128" i="3"/>
  <c r="Y136" i="3"/>
  <c r="H166" i="3"/>
  <c r="K166" i="3"/>
  <c r="H185" i="2"/>
  <c r="H184" i="3" s="1"/>
  <c r="D191" i="2"/>
  <c r="D190" i="3" s="1"/>
  <c r="M189" i="2"/>
  <c r="M188" i="3" s="1"/>
  <c r="W184" i="2"/>
  <c r="W183" i="3" s="1"/>
  <c r="C41" i="2"/>
  <c r="C41" i="3" s="1"/>
  <c r="H58" i="2"/>
  <c r="H58" i="3" s="1"/>
  <c r="H65" i="2"/>
  <c r="H65" i="3" s="1"/>
  <c r="G78" i="2"/>
  <c r="G77" i="3" s="1"/>
  <c r="D77" i="2"/>
  <c r="D76" i="3" s="1"/>
  <c r="G80" i="2"/>
  <c r="G79" i="3" s="1"/>
  <c r="J83" i="2"/>
  <c r="J82" i="3" s="1"/>
  <c r="T76" i="2"/>
  <c r="T75" i="3" s="1"/>
  <c r="U78" i="2"/>
  <c r="U77" i="3" s="1"/>
  <c r="Z76" i="2"/>
  <c r="Z75" i="3" s="1"/>
  <c r="V102" i="2"/>
  <c r="V101" i="3" s="1"/>
  <c r="D129" i="3"/>
  <c r="E134" i="3"/>
  <c r="W128" i="3"/>
  <c r="U136" i="3"/>
  <c r="C166" i="3"/>
  <c r="M166" i="3"/>
  <c r="E184" i="2"/>
  <c r="E183" i="3" s="1"/>
  <c r="E190" i="2"/>
  <c r="E189" i="3" s="1"/>
  <c r="N189" i="2"/>
  <c r="N188" i="3" s="1"/>
  <c r="T186" i="2"/>
  <c r="T185" i="3" s="1"/>
  <c r="AF171" i="3"/>
  <c r="E31" i="2"/>
  <c r="E31" i="3" s="1"/>
  <c r="U26" i="2"/>
  <c r="V26" i="3" s="1"/>
  <c r="F78" i="2"/>
  <c r="F77" i="3" s="1"/>
  <c r="I76" i="2"/>
  <c r="I75" i="3" s="1"/>
  <c r="F80" i="2"/>
  <c r="F79" i="3" s="1"/>
  <c r="G83" i="2"/>
  <c r="G82" i="3" s="1"/>
  <c r="T78" i="2"/>
  <c r="T77" i="3" s="1"/>
  <c r="AA77" i="2"/>
  <c r="AA76" i="3" s="1"/>
  <c r="Y76" i="2"/>
  <c r="Y75" i="3" s="1"/>
  <c r="D134" i="3"/>
  <c r="T131" i="3"/>
  <c r="Y135" i="3"/>
  <c r="E152" i="3"/>
  <c r="H169" i="3"/>
  <c r="N166" i="3"/>
  <c r="C188" i="2"/>
  <c r="C187" i="3" s="1"/>
  <c r="F189" i="2"/>
  <c r="F188" i="3" s="1"/>
  <c r="Y187" i="2"/>
  <c r="Y186" i="3" s="1"/>
  <c r="AB184" i="2"/>
  <c r="AB183" i="3" s="1"/>
  <c r="T128" i="3"/>
  <c r="V131" i="3"/>
  <c r="V153" i="3"/>
  <c r="C171" i="3"/>
  <c r="F188" i="2"/>
  <c r="F187" i="3" s="1"/>
  <c r="T168" i="3"/>
  <c r="AF184" i="2"/>
  <c r="AF183" i="3" s="1"/>
  <c r="F46" i="2"/>
  <c r="F46" i="3" s="1"/>
  <c r="G64" i="2"/>
  <c r="G64" i="3" s="1"/>
  <c r="U8" i="2"/>
  <c r="V8" i="3" s="1"/>
  <c r="J77" i="2"/>
  <c r="J76" i="3" s="1"/>
  <c r="F76" i="2"/>
  <c r="F75" i="3" s="1"/>
  <c r="E79" i="2"/>
  <c r="E78" i="3" s="1"/>
  <c r="E83" i="2"/>
  <c r="E82" i="3" s="1"/>
  <c r="AA78" i="2"/>
  <c r="AA77" i="3" s="1"/>
  <c r="X77" i="2"/>
  <c r="X76" i="3" s="1"/>
  <c r="V76" i="2"/>
  <c r="V75" i="3" s="1"/>
  <c r="H133" i="3"/>
  <c r="G136" i="3"/>
  <c r="T149" i="3"/>
  <c r="U153" i="3"/>
  <c r="D171" i="3"/>
  <c r="J169" i="3"/>
  <c r="G187" i="2"/>
  <c r="G186" i="3" s="1"/>
  <c r="K188" i="2"/>
  <c r="K187" i="3" s="1"/>
  <c r="X169" i="3"/>
  <c r="V191" i="2"/>
  <c r="V190" i="3" s="1"/>
  <c r="AB188" i="2"/>
  <c r="AB187" i="3" s="1"/>
  <c r="U95" i="2"/>
  <c r="U94" i="3" s="1"/>
  <c r="V95" i="2"/>
  <c r="V94" i="3" s="1"/>
  <c r="W95" i="2"/>
  <c r="W94" i="3" s="1"/>
  <c r="X95" i="2"/>
  <c r="X94" i="3" s="1"/>
  <c r="Y95" i="2"/>
  <c r="Y94" i="3" s="1"/>
  <c r="Z95" i="2"/>
  <c r="Z94" i="3" s="1"/>
  <c r="AA95" i="2"/>
  <c r="AA94" i="3" s="1"/>
  <c r="T95" i="2"/>
  <c r="T94" i="3" s="1"/>
  <c r="F83" i="2"/>
  <c r="F82" i="3" s="1"/>
  <c r="C27" i="2"/>
  <c r="C27" i="3" s="1"/>
  <c r="C30" i="2"/>
  <c r="C30" i="3" s="1"/>
  <c r="U7" i="2"/>
  <c r="V7" i="3" s="1"/>
  <c r="C76" i="2"/>
  <c r="C75" i="3" s="1"/>
  <c r="I77" i="2"/>
  <c r="I76" i="3" s="1"/>
  <c r="E76" i="2"/>
  <c r="E75" i="3" s="1"/>
  <c r="C83" i="2"/>
  <c r="C82" i="3" s="1"/>
  <c r="I82" i="2"/>
  <c r="I81" i="3" s="1"/>
  <c r="Y78" i="2"/>
  <c r="Y77" i="3" s="1"/>
  <c r="W77" i="2"/>
  <c r="W76" i="3" s="1"/>
  <c r="U76" i="2"/>
  <c r="U75" i="3" s="1"/>
  <c r="E133" i="3"/>
  <c r="H135" i="3"/>
  <c r="E147" i="3"/>
  <c r="U149" i="3"/>
  <c r="G165" i="3"/>
  <c r="H186" i="2"/>
  <c r="H185" i="3" s="1"/>
  <c r="L191" i="2"/>
  <c r="L190" i="3" s="1"/>
  <c r="T173" i="3"/>
  <c r="X189" i="2"/>
  <c r="X188" i="3" s="1"/>
  <c r="AF188" i="2"/>
  <c r="AF187" i="3" s="1"/>
  <c r="D31" i="2"/>
  <c r="D31" i="3" s="1"/>
  <c r="E66" i="2"/>
  <c r="E66" i="3" s="1"/>
  <c r="D47" i="2"/>
  <c r="D47" i="3" s="1"/>
  <c r="C77" i="2"/>
  <c r="C76" i="3" s="1"/>
  <c r="G77" i="2"/>
  <c r="G76" i="3" s="1"/>
  <c r="D76" i="2"/>
  <c r="D75" i="3" s="1"/>
  <c r="H84" i="2"/>
  <c r="H83" i="3" s="1"/>
  <c r="F82" i="2"/>
  <c r="F81" i="3" s="1"/>
  <c r="X78" i="2"/>
  <c r="X77" i="3" s="1"/>
  <c r="V77" i="2"/>
  <c r="V76" i="3" s="1"/>
  <c r="X84" i="2"/>
  <c r="X83" i="3" s="1"/>
  <c r="C128" i="3"/>
  <c r="F132" i="3"/>
  <c r="G135" i="3"/>
  <c r="T132" i="3"/>
  <c r="D147" i="3"/>
  <c r="U147" i="3"/>
  <c r="G167" i="3"/>
  <c r="F172" i="3"/>
  <c r="M170" i="3"/>
  <c r="D186" i="2"/>
  <c r="D185" i="3" s="1"/>
  <c r="M184" i="2"/>
  <c r="M183" i="3" s="1"/>
  <c r="AA190" i="2"/>
  <c r="AA189" i="3" s="1"/>
  <c r="F114" i="2"/>
  <c r="F113" i="3" s="1"/>
  <c r="F117" i="2"/>
  <c r="F116" i="3" s="1"/>
  <c r="E114" i="2"/>
  <c r="E113" i="3" s="1"/>
  <c r="E117" i="2"/>
  <c r="E116" i="3" s="1"/>
  <c r="J113" i="2"/>
  <c r="J112" i="3" s="1"/>
  <c r="I113" i="2"/>
  <c r="I112" i="3" s="1"/>
  <c r="Y99" i="2"/>
  <c r="Y98" i="3" s="1"/>
  <c r="AA111" i="2"/>
  <c r="AA110" i="3" s="1"/>
  <c r="E111" i="2"/>
  <c r="E110" i="3" s="1"/>
  <c r="H110" i="2"/>
  <c r="H109" i="3" s="1"/>
  <c r="F111" i="2"/>
  <c r="F110" i="3" s="1"/>
  <c r="V79" i="2"/>
  <c r="V78" i="3" s="1"/>
  <c r="J99" i="2"/>
  <c r="J98" i="3" s="1"/>
  <c r="H99" i="2"/>
  <c r="H98" i="3" s="1"/>
  <c r="I99" i="2"/>
  <c r="I98" i="3" s="1"/>
  <c r="E100" i="2"/>
  <c r="E99" i="3" s="1"/>
  <c r="D101" i="2"/>
  <c r="D100" i="3" s="1"/>
  <c r="Y81" i="2"/>
  <c r="Y80" i="3" s="1"/>
  <c r="V80" i="2"/>
  <c r="V79" i="3" s="1"/>
  <c r="W82" i="2"/>
  <c r="W81" i="3" s="1"/>
  <c r="G62" i="2"/>
  <c r="G62" i="3" s="1"/>
  <c r="F81" i="2"/>
  <c r="F80" i="3" s="1"/>
  <c r="E80" i="2"/>
  <c r="E79" i="3" s="1"/>
  <c r="D79" i="2"/>
  <c r="D78" i="3" s="1"/>
  <c r="V81" i="2"/>
  <c r="V80" i="3" s="1"/>
  <c r="U80" i="2"/>
  <c r="U79" i="3" s="1"/>
  <c r="T82" i="2"/>
  <c r="T81" i="3" s="1"/>
  <c r="U84" i="2"/>
  <c r="U83" i="3" s="1"/>
  <c r="T86" i="2"/>
  <c r="T85" i="3" s="1"/>
  <c r="J97" i="2"/>
  <c r="J96" i="3" s="1"/>
  <c r="I96" i="2"/>
  <c r="I95" i="3" s="1"/>
  <c r="J96" i="2"/>
  <c r="J95" i="3" s="1"/>
  <c r="H97" i="2"/>
  <c r="H96" i="3" s="1"/>
  <c r="D97" i="2"/>
  <c r="D96" i="3" s="1"/>
  <c r="C97" i="2"/>
  <c r="C96" i="3" s="1"/>
  <c r="G58" i="2"/>
  <c r="G58" i="3" s="1"/>
  <c r="E46" i="2"/>
  <c r="E46" i="3" s="1"/>
  <c r="W81" i="2"/>
  <c r="W80" i="3" s="1"/>
  <c r="W84" i="2"/>
  <c r="W83" i="3" s="1"/>
  <c r="H59" i="2"/>
  <c r="H59" i="3" s="1"/>
  <c r="E49" i="2"/>
  <c r="E49" i="3" s="1"/>
  <c r="G59" i="2"/>
  <c r="G59" i="3" s="1"/>
  <c r="C28" i="2"/>
  <c r="C28" i="3" s="1"/>
  <c r="C49" i="2"/>
  <c r="C49" i="3" s="1"/>
  <c r="C47" i="2"/>
  <c r="C47" i="3" s="1"/>
  <c r="C79" i="2"/>
  <c r="C78" i="3" s="1"/>
  <c r="E81" i="2"/>
  <c r="E80" i="3" s="1"/>
  <c r="D80" i="2"/>
  <c r="D79" i="3" s="1"/>
  <c r="C82" i="2"/>
  <c r="C81" i="3" s="1"/>
  <c r="E84" i="2"/>
  <c r="E83" i="3" s="1"/>
  <c r="D83" i="2"/>
  <c r="D82" i="3" s="1"/>
  <c r="T79" i="2"/>
  <c r="T78" i="3" s="1"/>
  <c r="U81" i="2"/>
  <c r="U80" i="3" s="1"/>
  <c r="AA79" i="2"/>
  <c r="AA78" i="3" s="1"/>
  <c r="T84" i="2"/>
  <c r="T83" i="3" s="1"/>
  <c r="X86" i="2"/>
  <c r="X85" i="3" s="1"/>
  <c r="C149" i="3"/>
  <c r="D148" i="3"/>
  <c r="C148" i="3"/>
  <c r="E148" i="3"/>
  <c r="D149" i="3"/>
  <c r="E150" i="3"/>
  <c r="E9" i="2"/>
  <c r="E9" i="3" s="1"/>
  <c r="W80" i="2"/>
  <c r="W79" i="3" s="1"/>
  <c r="D44" i="2"/>
  <c r="D44" i="3" s="1"/>
  <c r="U83" i="2"/>
  <c r="U82" i="3" s="1"/>
  <c r="V84" i="2"/>
  <c r="V83" i="3" s="1"/>
  <c r="U82" i="2"/>
  <c r="U81" i="3" s="1"/>
  <c r="V83" i="2"/>
  <c r="V82" i="3" s="1"/>
  <c r="V82" i="2"/>
  <c r="V81" i="3" s="1"/>
  <c r="W83" i="2"/>
  <c r="W82" i="3" s="1"/>
  <c r="X82" i="2"/>
  <c r="X81" i="3" s="1"/>
  <c r="Y83" i="2"/>
  <c r="Y82" i="3" s="1"/>
  <c r="U79" i="2"/>
  <c r="U78" i="3" s="1"/>
  <c r="J100" i="2"/>
  <c r="J99" i="3" s="1"/>
  <c r="X118" i="2"/>
  <c r="X117" i="3" s="1"/>
  <c r="U118" i="2"/>
  <c r="U117" i="3" s="1"/>
  <c r="V118" i="2"/>
  <c r="V117" i="3" s="1"/>
  <c r="W117" i="2"/>
  <c r="W116" i="3" s="1"/>
  <c r="Z117" i="2"/>
  <c r="Z116" i="3" s="1"/>
  <c r="T118" i="2"/>
  <c r="T117" i="3" s="1"/>
  <c r="E7" i="3"/>
  <c r="F44" i="2"/>
  <c r="F44" i="3" s="1"/>
  <c r="C31" i="2"/>
  <c r="C31" i="3" s="1"/>
  <c r="E47" i="2"/>
  <c r="E47" i="3" s="1"/>
  <c r="C7" i="2"/>
  <c r="D7" i="2"/>
  <c r="E44" i="2"/>
  <c r="E44" i="3" s="1"/>
  <c r="D48" i="2"/>
  <c r="D48" i="3" s="1"/>
  <c r="C9" i="2"/>
  <c r="C9" i="3" s="1"/>
  <c r="F25" i="2"/>
  <c r="F25" i="3" s="1"/>
  <c r="H60" i="2"/>
  <c r="H60" i="3" s="1"/>
  <c r="D45" i="2"/>
  <c r="D45" i="3" s="1"/>
  <c r="C15" i="2"/>
  <c r="C15" i="3" s="1"/>
  <c r="D15" i="2"/>
  <c r="D15" i="3" s="1"/>
  <c r="H64" i="2"/>
  <c r="H64" i="3" s="1"/>
  <c r="C78" i="2"/>
  <c r="C77" i="3" s="1"/>
  <c r="D78" i="2"/>
  <c r="D77" i="3" s="1"/>
  <c r="J76" i="2"/>
  <c r="J75" i="3" s="1"/>
  <c r="C81" i="2"/>
  <c r="C80" i="3" s="1"/>
  <c r="D81" i="2"/>
  <c r="D80" i="3" s="1"/>
  <c r="J79" i="2"/>
  <c r="J78" i="3" s="1"/>
  <c r="C84" i="2"/>
  <c r="C83" i="3" s="1"/>
  <c r="D84" i="2"/>
  <c r="D83" i="3" s="1"/>
  <c r="J82" i="2"/>
  <c r="J81" i="3" s="1"/>
  <c r="T81" i="2"/>
  <c r="T80" i="3" s="1"/>
  <c r="AA80" i="2"/>
  <c r="AA79" i="3" s="1"/>
  <c r="Z79" i="2"/>
  <c r="Z78" i="3" s="1"/>
  <c r="T83" i="2"/>
  <c r="T82" i="3" s="1"/>
  <c r="Z83" i="2"/>
  <c r="Z82" i="3" s="1"/>
  <c r="X85" i="2"/>
  <c r="X84" i="3" s="1"/>
  <c r="C98" i="2"/>
  <c r="C97" i="3" s="1"/>
  <c r="C150" i="3"/>
  <c r="D9" i="2"/>
  <c r="D9" i="3" s="1"/>
  <c r="C8" i="2"/>
  <c r="C8" i="3" s="1"/>
  <c r="G63" i="2"/>
  <c r="G63" i="3" s="1"/>
  <c r="C80" i="2"/>
  <c r="C79" i="3" s="1"/>
  <c r="I79" i="2"/>
  <c r="I78" i="3" s="1"/>
  <c r="T80" i="2"/>
  <c r="T79" i="3" s="1"/>
  <c r="Y79" i="2"/>
  <c r="Y78" i="3" s="1"/>
  <c r="X83" i="2"/>
  <c r="X82" i="3" s="1"/>
  <c r="Z98" i="2"/>
  <c r="Z97" i="3" s="1"/>
  <c r="Z99" i="2"/>
  <c r="Z98" i="3" s="1"/>
  <c r="V98" i="2"/>
  <c r="V97" i="3" s="1"/>
  <c r="X100" i="2"/>
  <c r="X99" i="3" s="1"/>
  <c r="W98" i="2"/>
  <c r="W97" i="3" s="1"/>
  <c r="Y100" i="2"/>
  <c r="Y99" i="3" s="1"/>
  <c r="Y98" i="2"/>
  <c r="Y97" i="3" s="1"/>
  <c r="AA100" i="2"/>
  <c r="AA99" i="3" s="1"/>
  <c r="W99" i="2"/>
  <c r="W98" i="3" s="1"/>
  <c r="D8" i="2"/>
  <c r="D8" i="3" s="1"/>
  <c r="E45" i="2"/>
  <c r="E45" i="3" s="1"/>
  <c r="I80" i="2"/>
  <c r="I79" i="3" s="1"/>
  <c r="J84" i="2"/>
  <c r="J83" i="3" s="1"/>
  <c r="H82" i="2"/>
  <c r="H81" i="3" s="1"/>
  <c r="Y80" i="2"/>
  <c r="Y79" i="3" s="1"/>
  <c r="Z84" i="2"/>
  <c r="Z83" i="3" s="1"/>
  <c r="C101" i="2"/>
  <c r="C100" i="3" s="1"/>
  <c r="X99" i="2"/>
  <c r="X98" i="3" s="1"/>
  <c r="M172" i="3"/>
  <c r="J173" i="3"/>
  <c r="M173" i="3"/>
  <c r="J171" i="3"/>
  <c r="N171" i="3"/>
  <c r="M171" i="3"/>
  <c r="O171" i="3"/>
  <c r="K171" i="3"/>
  <c r="O172" i="3"/>
  <c r="K172" i="3"/>
  <c r="AE168" i="3"/>
  <c r="AD168" i="3"/>
  <c r="AA170" i="3"/>
  <c r="AF168" i="3"/>
  <c r="AB168" i="3"/>
  <c r="AA168" i="3"/>
  <c r="AE169" i="3"/>
  <c r="AF169" i="3"/>
  <c r="AB169" i="3"/>
  <c r="AE170" i="3"/>
  <c r="AF170" i="3"/>
  <c r="AD166" i="3"/>
  <c r="AD167" i="3"/>
  <c r="AB165" i="3"/>
  <c r="AE165" i="3"/>
  <c r="AD165" i="3"/>
  <c r="AF165" i="3"/>
  <c r="AA166" i="3"/>
  <c r="AA165" i="3"/>
  <c r="AE166" i="3"/>
  <c r="AB166" i="3"/>
  <c r="AF166" i="3"/>
  <c r="AE167" i="3"/>
  <c r="AA167" i="3"/>
  <c r="AD170" i="3"/>
  <c r="F24" i="2"/>
  <c r="F24" i="3" s="1"/>
  <c r="E8" i="2"/>
  <c r="F45" i="2"/>
  <c r="F45" i="3" s="1"/>
  <c r="J80" i="2"/>
  <c r="J79" i="3" s="1"/>
  <c r="Z80" i="2"/>
  <c r="Z79" i="3" s="1"/>
  <c r="AA84" i="2"/>
  <c r="AA83" i="3" s="1"/>
  <c r="W138" i="3"/>
  <c r="U137" i="3"/>
  <c r="V137" i="3"/>
  <c r="Y138" i="3"/>
  <c r="W137" i="3"/>
  <c r="T138" i="3"/>
  <c r="X137" i="3"/>
  <c r="T137" i="3"/>
  <c r="Y137" i="3"/>
  <c r="U138" i="3"/>
  <c r="G60" i="2"/>
  <c r="G60" i="3" s="1"/>
  <c r="C29" i="2"/>
  <c r="C29" i="3" s="1"/>
  <c r="D66" i="2"/>
  <c r="D66" i="3" s="1"/>
  <c r="G65" i="2"/>
  <c r="G65" i="3" s="1"/>
  <c r="F64" i="2"/>
  <c r="F64" i="3" s="1"/>
  <c r="J81" i="2"/>
  <c r="J80" i="3" s="1"/>
  <c r="H79" i="2"/>
  <c r="H78" i="3" s="1"/>
  <c r="I83" i="2"/>
  <c r="I82" i="3" s="1"/>
  <c r="AA81" i="2"/>
  <c r="AA80" i="3" s="1"/>
  <c r="X79" i="2"/>
  <c r="X78" i="3" s="1"/>
  <c r="AA82" i="2"/>
  <c r="AA81" i="3" s="1"/>
  <c r="F26" i="2"/>
  <c r="F26" i="3" s="1"/>
  <c r="D46" i="2"/>
  <c r="D46" i="3" s="1"/>
  <c r="G61" i="2"/>
  <c r="G61" i="3" s="1"/>
  <c r="C66" i="2"/>
  <c r="C66" i="3" s="1"/>
  <c r="C65" i="2"/>
  <c r="C65" i="3" s="1"/>
  <c r="E64" i="2"/>
  <c r="E64" i="3" s="1"/>
  <c r="S9" i="2"/>
  <c r="T9" i="3" s="1"/>
  <c r="I78" i="2"/>
  <c r="I77" i="3" s="1"/>
  <c r="H77" i="2"/>
  <c r="H76" i="3" s="1"/>
  <c r="I81" i="2"/>
  <c r="I80" i="3" s="1"/>
  <c r="H80" i="2"/>
  <c r="H79" i="3" s="1"/>
  <c r="I84" i="2"/>
  <c r="I83" i="3" s="1"/>
  <c r="H83" i="2"/>
  <c r="H82" i="3" s="1"/>
  <c r="Z78" i="2"/>
  <c r="Z77" i="3" s="1"/>
  <c r="Y77" i="2"/>
  <c r="Y76" i="3" s="1"/>
  <c r="Z81" i="2"/>
  <c r="Z80" i="3" s="1"/>
  <c r="X80" i="2"/>
  <c r="X79" i="3" s="1"/>
  <c r="Y84" i="2"/>
  <c r="Y83" i="3" s="1"/>
  <c r="Z82" i="2"/>
  <c r="Z81" i="3" s="1"/>
  <c r="C100" i="2"/>
  <c r="C99" i="3" s="1"/>
  <c r="X98" i="2"/>
  <c r="X97" i="3" s="1"/>
  <c r="F130" i="3"/>
  <c r="H128" i="3"/>
  <c r="C152" i="3"/>
  <c r="T150" i="3"/>
  <c r="U150" i="3"/>
  <c r="C168" i="3"/>
  <c r="G169" i="3"/>
  <c r="H171" i="3"/>
  <c r="C173" i="3"/>
  <c r="K165" i="3"/>
  <c r="O167" i="3"/>
  <c r="K170" i="3"/>
  <c r="N169" i="3"/>
  <c r="G185" i="2"/>
  <c r="G184" i="3" s="1"/>
  <c r="D184" i="2"/>
  <c r="D183" i="3" s="1"/>
  <c r="C187" i="2"/>
  <c r="C186" i="3" s="1"/>
  <c r="F187" i="2"/>
  <c r="F186" i="3" s="1"/>
  <c r="C189" i="2"/>
  <c r="C188" i="3" s="1"/>
  <c r="H190" i="2"/>
  <c r="H189" i="3" s="1"/>
  <c r="E189" i="2"/>
  <c r="E188" i="3" s="1"/>
  <c r="L184" i="2"/>
  <c r="L183" i="3" s="1"/>
  <c r="J188" i="2"/>
  <c r="J187" i="3" s="1"/>
  <c r="K191" i="2"/>
  <c r="K190" i="3" s="1"/>
  <c r="O185" i="2"/>
  <c r="O184" i="3" s="1"/>
  <c r="M187" i="2"/>
  <c r="M186" i="3" s="1"/>
  <c r="M191" i="2"/>
  <c r="M190" i="3" s="1"/>
  <c r="T165" i="3"/>
  <c r="U167" i="3"/>
  <c r="T170" i="3"/>
  <c r="W169" i="3"/>
  <c r="T172" i="3"/>
  <c r="U172" i="3"/>
  <c r="Y185" i="2"/>
  <c r="Y184" i="3" s="1"/>
  <c r="V184" i="2"/>
  <c r="V183" i="3" s="1"/>
  <c r="T188" i="2"/>
  <c r="T187" i="3" s="1"/>
  <c r="X187" i="2"/>
  <c r="X186" i="3" s="1"/>
  <c r="U186" i="2"/>
  <c r="U185" i="3" s="1"/>
  <c r="U191" i="2"/>
  <c r="U190" i="3" s="1"/>
  <c r="W189" i="2"/>
  <c r="W188" i="3" s="1"/>
  <c r="AA173" i="3"/>
  <c r="AD171" i="3"/>
  <c r="AE171" i="3"/>
  <c r="AC183" i="2"/>
  <c r="AC182" i="3" s="1"/>
  <c r="AE184" i="2"/>
  <c r="AE183" i="3" s="1"/>
  <c r="AC187" i="2"/>
  <c r="AC186" i="3" s="1"/>
  <c r="AE188" i="2"/>
  <c r="AE187" i="3" s="1"/>
  <c r="AC191" i="2"/>
  <c r="AC190" i="3" s="1"/>
  <c r="AD190" i="2"/>
  <c r="AD189" i="3" s="1"/>
  <c r="Z103" i="2"/>
  <c r="Z102" i="3" s="1"/>
  <c r="E130" i="3"/>
  <c r="G128" i="3"/>
  <c r="G133" i="3"/>
  <c r="D132" i="3"/>
  <c r="Y129" i="3"/>
  <c r="V128" i="3"/>
  <c r="T133" i="3"/>
  <c r="T136" i="3"/>
  <c r="X135" i="3"/>
  <c r="U134" i="3"/>
  <c r="E153" i="3"/>
  <c r="T148" i="3"/>
  <c r="T152" i="3"/>
  <c r="D167" i="3"/>
  <c r="C170" i="3"/>
  <c r="F169" i="3"/>
  <c r="G171" i="3"/>
  <c r="H172" i="3"/>
  <c r="K167" i="3"/>
  <c r="N167" i="3"/>
  <c r="J170" i="3"/>
  <c r="O168" i="3"/>
  <c r="F185" i="2"/>
  <c r="F184" i="3" s="1"/>
  <c r="H183" i="2"/>
  <c r="H182" i="3" s="1"/>
  <c r="H188" i="2"/>
  <c r="H187" i="3" s="1"/>
  <c r="E187" i="2"/>
  <c r="E186" i="3" s="1"/>
  <c r="C191" i="2"/>
  <c r="C190" i="3" s="1"/>
  <c r="G190" i="2"/>
  <c r="G189" i="3" s="1"/>
  <c r="D189" i="2"/>
  <c r="D188" i="3" s="1"/>
  <c r="K184" i="2"/>
  <c r="K183" i="3" s="1"/>
  <c r="L187" i="2"/>
  <c r="L186" i="3" s="1"/>
  <c r="J191" i="2"/>
  <c r="J190" i="3" s="1"/>
  <c r="N185" i="2"/>
  <c r="N184" i="3" s="1"/>
  <c r="O188" i="2"/>
  <c r="O187" i="3" s="1"/>
  <c r="M190" i="2"/>
  <c r="M189" i="3" s="1"/>
  <c r="Y165" i="3"/>
  <c r="T167" i="3"/>
  <c r="T169" i="3"/>
  <c r="U169" i="3"/>
  <c r="Y173" i="3"/>
  <c r="Y171" i="3"/>
  <c r="X185" i="2"/>
  <c r="X184" i="3" s="1"/>
  <c r="U184" i="2"/>
  <c r="U183" i="3" s="1"/>
  <c r="T187" i="2"/>
  <c r="T186" i="3" s="1"/>
  <c r="W187" i="2"/>
  <c r="W186" i="3" s="1"/>
  <c r="T189" i="2"/>
  <c r="T188" i="3" s="1"/>
  <c r="Y190" i="2"/>
  <c r="Y189" i="3" s="1"/>
  <c r="V189" i="2"/>
  <c r="V188" i="3" s="1"/>
  <c r="AA172" i="3"/>
  <c r="AD173" i="3"/>
  <c r="AA183" i="2"/>
  <c r="AA182" i="3" s="1"/>
  <c r="AB183" i="2"/>
  <c r="AB182" i="3" s="1"/>
  <c r="AF183" i="2"/>
  <c r="AF182" i="3" s="1"/>
  <c r="AB187" i="2"/>
  <c r="AB186" i="3" s="1"/>
  <c r="AF187" i="2"/>
  <c r="AF186" i="3" s="1"/>
  <c r="AB191" i="2"/>
  <c r="AB190" i="3" s="1"/>
  <c r="AF191" i="2"/>
  <c r="AF190" i="3" s="1"/>
  <c r="C93" i="2"/>
  <c r="C92" i="3" s="1"/>
  <c r="I94" i="2"/>
  <c r="I93" i="3" s="1"/>
  <c r="W102" i="2"/>
  <c r="W101" i="3" s="1"/>
  <c r="X113" i="2"/>
  <c r="X112" i="3" s="1"/>
  <c r="W112" i="2"/>
  <c r="W111" i="3" s="1"/>
  <c r="V111" i="2"/>
  <c r="V110" i="3" s="1"/>
  <c r="D130" i="3"/>
  <c r="F128" i="3"/>
  <c r="F133" i="3"/>
  <c r="H131" i="3"/>
  <c r="H136" i="3"/>
  <c r="E135" i="3"/>
  <c r="T130" i="3"/>
  <c r="X129" i="3"/>
  <c r="U128" i="3"/>
  <c r="Y132" i="3"/>
  <c r="T135" i="3"/>
  <c r="W135" i="3"/>
  <c r="D146" i="3"/>
  <c r="D153" i="3"/>
  <c r="V149" i="3"/>
  <c r="T151" i="3"/>
  <c r="C165" i="3"/>
  <c r="C167" i="3"/>
  <c r="C169" i="3"/>
  <c r="D169" i="3"/>
  <c r="F171" i="3"/>
  <c r="G172" i="3"/>
  <c r="J167" i="3"/>
  <c r="O166" i="3"/>
  <c r="K169" i="3"/>
  <c r="M168" i="3"/>
  <c r="N168" i="3"/>
  <c r="E185" i="2"/>
  <c r="E184" i="3" s="1"/>
  <c r="G183" i="2"/>
  <c r="G182" i="3" s="1"/>
  <c r="G188" i="2"/>
  <c r="G187" i="3" s="1"/>
  <c r="D187" i="2"/>
  <c r="D186" i="3" s="1"/>
  <c r="C190" i="2"/>
  <c r="C189" i="3" s="1"/>
  <c r="F190" i="2"/>
  <c r="F189" i="3" s="1"/>
  <c r="J183" i="2"/>
  <c r="J182" i="3" s="1"/>
  <c r="J184" i="2"/>
  <c r="J183" i="3" s="1"/>
  <c r="K187" i="2"/>
  <c r="K186" i="3" s="1"/>
  <c r="L190" i="2"/>
  <c r="L189" i="3" s="1"/>
  <c r="O184" i="2"/>
  <c r="O183" i="3" s="1"/>
  <c r="N188" i="2"/>
  <c r="N187" i="3" s="1"/>
  <c r="O191" i="2"/>
  <c r="O190" i="3" s="1"/>
  <c r="X165" i="3"/>
  <c r="Y166" i="3"/>
  <c r="Y170" i="3"/>
  <c r="Y168" i="3"/>
  <c r="X173" i="3"/>
  <c r="X171" i="3"/>
  <c r="W185" i="2"/>
  <c r="W184" i="3" s="1"/>
  <c r="Y183" i="2"/>
  <c r="Y182" i="3" s="1"/>
  <c r="Y188" i="2"/>
  <c r="Y187" i="3" s="1"/>
  <c r="V187" i="2"/>
  <c r="V186" i="3" s="1"/>
  <c r="T191" i="2"/>
  <c r="T190" i="3" s="1"/>
  <c r="X190" i="2"/>
  <c r="X189" i="3" s="1"/>
  <c r="U189" i="2"/>
  <c r="U188" i="3" s="1"/>
  <c r="AC173" i="3"/>
  <c r="AD172" i="3"/>
  <c r="AA185" i="2"/>
  <c r="AA184" i="3" s="1"/>
  <c r="AD183" i="2"/>
  <c r="AD182" i="3" s="1"/>
  <c r="AE183" i="2"/>
  <c r="AE182" i="3" s="1"/>
  <c r="AC186" i="2"/>
  <c r="AC185" i="3" s="1"/>
  <c r="AE187" i="2"/>
  <c r="AE186" i="3" s="1"/>
  <c r="AC190" i="2"/>
  <c r="AC189" i="3" s="1"/>
  <c r="AE191" i="2"/>
  <c r="AE190" i="3" s="1"/>
  <c r="V152" i="3"/>
  <c r="H170" i="3"/>
  <c r="H168" i="3"/>
  <c r="D185" i="2"/>
  <c r="D184" i="3" s="1"/>
  <c r="F183" i="2"/>
  <c r="F182" i="3" s="1"/>
  <c r="L183" i="2"/>
  <c r="L182" i="3" s="1"/>
  <c r="J186" i="2"/>
  <c r="J185" i="3" s="1"/>
  <c r="J187" i="2"/>
  <c r="J186" i="3" s="1"/>
  <c r="K190" i="2"/>
  <c r="K189" i="3" s="1"/>
  <c r="N184" i="2"/>
  <c r="N183" i="3" s="1"/>
  <c r="O187" i="2"/>
  <c r="O186" i="3" s="1"/>
  <c r="N191" i="2"/>
  <c r="N190" i="3" s="1"/>
  <c r="W165" i="3"/>
  <c r="X166" i="3"/>
  <c r="X170" i="3"/>
  <c r="X168" i="3"/>
  <c r="W173" i="3"/>
  <c r="W171" i="3"/>
  <c r="V185" i="2"/>
  <c r="V184" i="3" s="1"/>
  <c r="X183" i="2"/>
  <c r="X182" i="3" s="1"/>
  <c r="X188" i="2"/>
  <c r="X187" i="3" s="1"/>
  <c r="U187" i="2"/>
  <c r="U186" i="3" s="1"/>
  <c r="T190" i="2"/>
  <c r="T189" i="3" s="1"/>
  <c r="W190" i="2"/>
  <c r="W189" i="3" s="1"/>
  <c r="AB173" i="3"/>
  <c r="AF173" i="3"/>
  <c r="AA184" i="2"/>
  <c r="AA183" i="3" s="1"/>
  <c r="AD184" i="2"/>
  <c r="AD183" i="3" s="1"/>
  <c r="AA186" i="2"/>
  <c r="AA185" i="3" s="1"/>
  <c r="AB186" i="2"/>
  <c r="AB185" i="3" s="1"/>
  <c r="AF186" i="2"/>
  <c r="AF185" i="3" s="1"/>
  <c r="AB190" i="2"/>
  <c r="AB189" i="3" s="1"/>
  <c r="AF190" i="2"/>
  <c r="AF189" i="3" s="1"/>
  <c r="C94" i="2"/>
  <c r="C93" i="3" s="1"/>
  <c r="D94" i="2"/>
  <c r="D93" i="3" s="1"/>
  <c r="V113" i="2"/>
  <c r="V112" i="3" s="1"/>
  <c r="U112" i="2"/>
  <c r="U111" i="3" s="1"/>
  <c r="C130" i="3"/>
  <c r="G129" i="3"/>
  <c r="D128" i="3"/>
  <c r="D133" i="3"/>
  <c r="F131" i="3"/>
  <c r="F136" i="3"/>
  <c r="H134" i="3"/>
  <c r="Y130" i="3"/>
  <c r="V129" i="3"/>
  <c r="Y131" i="3"/>
  <c r="W132" i="3"/>
  <c r="X136" i="3"/>
  <c r="U135" i="3"/>
  <c r="C145" i="3"/>
  <c r="D145" i="3"/>
  <c r="D152" i="3"/>
  <c r="V148" i="3"/>
  <c r="U152" i="3"/>
  <c r="F165" i="3"/>
  <c r="G166" i="3"/>
  <c r="G170" i="3"/>
  <c r="G168" i="3"/>
  <c r="H173" i="3"/>
  <c r="D172" i="3"/>
  <c r="J166" i="3"/>
  <c r="O165" i="3"/>
  <c r="M169" i="3"/>
  <c r="C183" i="2"/>
  <c r="C182" i="3" s="1"/>
  <c r="H184" i="2"/>
  <c r="H183" i="3" s="1"/>
  <c r="E183" i="2"/>
  <c r="E182" i="3" s="1"/>
  <c r="E188" i="2"/>
  <c r="E187" i="3" s="1"/>
  <c r="G186" i="2"/>
  <c r="G185" i="3" s="1"/>
  <c r="G191" i="2"/>
  <c r="G190" i="3" s="1"/>
  <c r="D190" i="2"/>
  <c r="D189" i="3" s="1"/>
  <c r="K183" i="2"/>
  <c r="K182" i="3" s="1"/>
  <c r="L186" i="2"/>
  <c r="L185" i="3" s="1"/>
  <c r="J189" i="2"/>
  <c r="J188" i="3" s="1"/>
  <c r="J190" i="2"/>
  <c r="J189" i="3" s="1"/>
  <c r="O183" i="2"/>
  <c r="N187" i="2"/>
  <c r="N186" i="3" s="1"/>
  <c r="O190" i="2"/>
  <c r="O189" i="3" s="1"/>
  <c r="U165" i="3"/>
  <c r="W166" i="3"/>
  <c r="W170" i="3"/>
  <c r="W168" i="3"/>
  <c r="U173" i="3"/>
  <c r="U171" i="3"/>
  <c r="U185" i="2"/>
  <c r="U184" i="3" s="1"/>
  <c r="W183" i="2"/>
  <c r="W182" i="3" s="1"/>
  <c r="W188" i="2"/>
  <c r="W187" i="3" s="1"/>
  <c r="Y186" i="2"/>
  <c r="Y185" i="3" s="1"/>
  <c r="Y191" i="2"/>
  <c r="Y190" i="3" s="1"/>
  <c r="V190" i="2"/>
  <c r="V189" i="3" s="1"/>
  <c r="AC172" i="3"/>
  <c r="AE173" i="3"/>
  <c r="AC185" i="2"/>
  <c r="AC184" i="3" s="1"/>
  <c r="AD185" i="2"/>
  <c r="AD184" i="3" s="1"/>
  <c r="AA188" i="2"/>
  <c r="AA187" i="3" s="1"/>
  <c r="AD186" i="2"/>
  <c r="AD185" i="3" s="1"/>
  <c r="AE186" i="2"/>
  <c r="AE185" i="3" s="1"/>
  <c r="AC189" i="2"/>
  <c r="AC188" i="3" s="1"/>
  <c r="AE190" i="2"/>
  <c r="AE189" i="3" s="1"/>
  <c r="J95" i="2"/>
  <c r="J94" i="3" s="1"/>
  <c r="J93" i="2"/>
  <c r="J92" i="3" s="1"/>
  <c r="T113" i="2"/>
  <c r="T112" i="3" s="1"/>
  <c r="U113" i="2"/>
  <c r="U112" i="3" s="1"/>
  <c r="C129" i="3"/>
  <c r="F129" i="3"/>
  <c r="C131" i="3"/>
  <c r="H132" i="3"/>
  <c r="E131" i="3"/>
  <c r="E136" i="3"/>
  <c r="G134" i="3"/>
  <c r="X130" i="3"/>
  <c r="U129" i="3"/>
  <c r="X131" i="3"/>
  <c r="V132" i="3"/>
  <c r="W136" i="3"/>
  <c r="Y134" i="3"/>
  <c r="C147" i="3"/>
  <c r="E151" i="3"/>
  <c r="U148" i="3"/>
  <c r="V151" i="3"/>
  <c r="D165" i="3"/>
  <c r="F166" i="3"/>
  <c r="F170" i="3"/>
  <c r="F168" i="3"/>
  <c r="G173" i="3"/>
  <c r="C172" i="3"/>
  <c r="N165" i="3"/>
  <c r="O170" i="3"/>
  <c r="C185" i="2"/>
  <c r="C184" i="3" s="1"/>
  <c r="G184" i="2"/>
  <c r="G183" i="3" s="1"/>
  <c r="D183" i="2"/>
  <c r="D182" i="3" s="1"/>
  <c r="D188" i="2"/>
  <c r="D187" i="3" s="1"/>
  <c r="F186" i="2"/>
  <c r="F185" i="3" s="1"/>
  <c r="F191" i="2"/>
  <c r="F190" i="3" s="1"/>
  <c r="H189" i="2"/>
  <c r="H188" i="3" s="1"/>
  <c r="L185" i="2"/>
  <c r="L184" i="3" s="1"/>
  <c r="K186" i="2"/>
  <c r="K185" i="3" s="1"/>
  <c r="L189" i="2"/>
  <c r="L188" i="3" s="1"/>
  <c r="M183" i="2"/>
  <c r="M182" i="3" s="1"/>
  <c r="N183" i="2"/>
  <c r="N182" i="3" s="1"/>
  <c r="O186" i="2"/>
  <c r="O185" i="3" s="1"/>
  <c r="N190" i="2"/>
  <c r="N189" i="3" s="1"/>
  <c r="Y167" i="3"/>
  <c r="U166" i="3"/>
  <c r="U170" i="3"/>
  <c r="U168" i="3"/>
  <c r="Y172" i="3"/>
  <c r="T183" i="2"/>
  <c r="T182" i="3" s="1"/>
  <c r="Y184" i="2"/>
  <c r="Y183" i="3" s="1"/>
  <c r="V183" i="2"/>
  <c r="V182" i="3" s="1"/>
  <c r="V188" i="2"/>
  <c r="V187" i="3" s="1"/>
  <c r="X186" i="2"/>
  <c r="X185" i="3" s="1"/>
  <c r="X191" i="2"/>
  <c r="X190" i="3" s="1"/>
  <c r="U190" i="2"/>
  <c r="U189" i="3" s="1"/>
  <c r="AB172" i="3"/>
  <c r="AF172" i="3"/>
  <c r="AB185" i="2"/>
  <c r="AB184" i="3" s="1"/>
  <c r="AF185" i="2"/>
  <c r="AF184" i="3" s="1"/>
  <c r="AA187" i="2"/>
  <c r="AA186" i="3" s="1"/>
  <c r="AD188" i="2"/>
  <c r="AD187" i="3" s="1"/>
  <c r="AA189" i="2"/>
  <c r="AA188" i="3" s="1"/>
  <c r="AB189" i="2"/>
  <c r="AB188" i="3" s="1"/>
  <c r="AF189" i="2"/>
  <c r="AF188" i="3" s="1"/>
  <c r="H95" i="2"/>
  <c r="H94" i="3" s="1"/>
  <c r="I93" i="2"/>
  <c r="I92" i="3" s="1"/>
  <c r="X101" i="2"/>
  <c r="X100" i="3" s="1"/>
  <c r="T112" i="2"/>
  <c r="T111" i="3" s="1"/>
  <c r="AA112" i="2"/>
  <c r="AA111" i="3" s="1"/>
  <c r="H130" i="3"/>
  <c r="C132" i="3"/>
  <c r="G132" i="3"/>
  <c r="D136" i="3"/>
  <c r="W130" i="3"/>
  <c r="W131" i="3"/>
  <c r="V136" i="3"/>
  <c r="C151" i="3"/>
  <c r="H167" i="3"/>
  <c r="D166" i="3"/>
  <c r="D170" i="3"/>
  <c r="J168" i="3"/>
  <c r="C184" i="2"/>
  <c r="C183" i="3" s="1"/>
  <c r="C186" i="2"/>
  <c r="C185" i="3" s="1"/>
  <c r="H187" i="2"/>
  <c r="H186" i="3" s="1"/>
  <c r="E191" i="2"/>
  <c r="E190" i="3" s="1"/>
  <c r="K185" i="2"/>
  <c r="K184" i="3" s="1"/>
  <c r="L188" i="2"/>
  <c r="L187" i="3" s="1"/>
  <c r="K189" i="2"/>
  <c r="K188" i="3" s="1"/>
  <c r="M186" i="2"/>
  <c r="M185" i="3" s="1"/>
  <c r="X167" i="3"/>
  <c r="T171" i="3"/>
  <c r="T185" i="2"/>
  <c r="T184" i="3" s="1"/>
  <c r="X184" i="2"/>
  <c r="X183" i="3" s="1"/>
  <c r="U188" i="2"/>
  <c r="U187" i="3" s="1"/>
  <c r="W191" i="2"/>
  <c r="W190" i="3" s="1"/>
  <c r="AC171" i="3"/>
  <c r="AC184" i="2"/>
  <c r="AC183" i="3" s="1"/>
  <c r="AC188" i="2"/>
  <c r="AC187" i="3" s="1"/>
  <c r="AA191" i="2"/>
  <c r="AA190" i="3" s="1"/>
  <c r="AD189" i="2"/>
  <c r="AD188" i="3" s="1"/>
  <c r="V119" i="2"/>
  <c r="V118" i="3" s="1"/>
  <c r="Z118" i="2"/>
  <c r="Z117" i="3" s="1"/>
  <c r="T117" i="2"/>
  <c r="T116" i="3" s="1"/>
  <c r="W118" i="2"/>
  <c r="W117" i="3" s="1"/>
  <c r="Y117" i="2"/>
  <c r="Y116" i="3" s="1"/>
  <c r="U119" i="2"/>
  <c r="U118" i="3" s="1"/>
  <c r="X117" i="2"/>
  <c r="X116" i="3" s="1"/>
  <c r="V117" i="2"/>
  <c r="V116" i="3" s="1"/>
  <c r="Y118" i="2"/>
  <c r="Y117" i="3" s="1"/>
  <c r="U117" i="2"/>
  <c r="U116" i="3" s="1"/>
  <c r="Z116" i="2"/>
  <c r="Z115" i="3" s="1"/>
  <c r="Y115" i="2"/>
  <c r="Y114" i="3" s="1"/>
  <c r="X114" i="2"/>
  <c r="X113" i="3" s="1"/>
  <c r="Y116" i="2"/>
  <c r="Y115" i="3" s="1"/>
  <c r="X115" i="2"/>
  <c r="X114" i="3" s="1"/>
  <c r="W114" i="2"/>
  <c r="W113" i="3" s="1"/>
  <c r="X116" i="2"/>
  <c r="X115" i="3" s="1"/>
  <c r="W115" i="2"/>
  <c r="W114" i="3" s="1"/>
  <c r="V114" i="2"/>
  <c r="V113" i="3" s="1"/>
  <c r="W116" i="2"/>
  <c r="W115" i="3" s="1"/>
  <c r="V115" i="2"/>
  <c r="V114" i="3" s="1"/>
  <c r="Y103" i="2"/>
  <c r="Y102" i="3" s="1"/>
  <c r="X103" i="2"/>
  <c r="X102" i="3" s="1"/>
  <c r="W103" i="2"/>
  <c r="W102" i="3" s="1"/>
  <c r="Y101" i="2"/>
  <c r="Y100" i="3" s="1"/>
  <c r="X102" i="2"/>
  <c r="X101" i="3" s="1"/>
  <c r="T102" i="2"/>
  <c r="T101" i="3" s="1"/>
  <c r="U101" i="2"/>
  <c r="U100" i="3" s="1"/>
  <c r="V103" i="2"/>
  <c r="V102" i="3" s="1"/>
  <c r="U102" i="2"/>
  <c r="U101" i="3" s="1"/>
  <c r="T101" i="2"/>
  <c r="T100" i="3" s="1"/>
  <c r="AA102" i="2"/>
  <c r="AA101" i="3" s="1"/>
  <c r="AA101" i="2"/>
  <c r="AA100" i="3" s="1"/>
  <c r="U103" i="2"/>
  <c r="U102" i="3" s="1"/>
  <c r="Z102" i="2"/>
  <c r="Z101" i="3" s="1"/>
  <c r="Z101" i="2"/>
  <c r="Z100" i="3" s="1"/>
  <c r="AA103" i="2"/>
  <c r="AA102" i="3" s="1"/>
  <c r="W100" i="2"/>
  <c r="W99" i="3" s="1"/>
  <c r="V99" i="2"/>
  <c r="V98" i="3" s="1"/>
  <c r="U98" i="2"/>
  <c r="U97" i="3" s="1"/>
  <c r="T98" i="2"/>
  <c r="T97" i="3" s="1"/>
  <c r="V100" i="2"/>
  <c r="V99" i="3" s="1"/>
  <c r="U99" i="2"/>
  <c r="U98" i="3" s="1"/>
  <c r="T100" i="2"/>
  <c r="T99" i="3" s="1"/>
  <c r="U100" i="2"/>
  <c r="U99" i="3" s="1"/>
  <c r="AA98" i="2"/>
  <c r="AA97" i="3" s="1"/>
  <c r="T99" i="2"/>
  <c r="T98" i="3" s="1"/>
  <c r="AA99" i="2"/>
  <c r="AA98" i="3" s="1"/>
  <c r="I95" i="2"/>
  <c r="I94" i="3" s="1"/>
  <c r="H94" i="2"/>
  <c r="H93" i="3" s="1"/>
  <c r="G93" i="2"/>
  <c r="G92" i="3" s="1"/>
  <c r="G95" i="2"/>
  <c r="G94" i="3" s="1"/>
  <c r="F94" i="2"/>
  <c r="F93" i="3" s="1"/>
  <c r="E93" i="2"/>
  <c r="E92" i="3" s="1"/>
  <c r="F95" i="2"/>
  <c r="F94" i="3" s="1"/>
  <c r="E94" i="2"/>
  <c r="E93" i="3" s="1"/>
  <c r="J98" i="2"/>
  <c r="J97" i="3" s="1"/>
  <c r="H96" i="2"/>
  <c r="H95" i="3" s="1"/>
  <c r="I98" i="2"/>
  <c r="I97" i="3" s="1"/>
  <c r="G96" i="2"/>
  <c r="G95" i="3" s="1"/>
  <c r="D98" i="2"/>
  <c r="D97" i="3" s="1"/>
  <c r="J101" i="2"/>
  <c r="J100" i="3" s="1"/>
  <c r="I100" i="2"/>
  <c r="I99" i="3" s="1"/>
  <c r="G99" i="2"/>
  <c r="G98" i="3" s="1"/>
  <c r="I101" i="2"/>
  <c r="I100" i="3" s="1"/>
  <c r="H100" i="2"/>
  <c r="H99" i="3" s="1"/>
  <c r="F99" i="2"/>
  <c r="F98" i="3" s="1"/>
  <c r="D100" i="2"/>
  <c r="D99" i="3" s="1"/>
  <c r="H101" i="2"/>
  <c r="H100" i="3" s="1"/>
  <c r="G100" i="2"/>
  <c r="G99" i="3" s="1"/>
  <c r="E99" i="2"/>
  <c r="E98" i="3" s="1"/>
  <c r="G101" i="2"/>
  <c r="G100" i="3" s="1"/>
  <c r="F100" i="2"/>
  <c r="F99" i="3" s="1"/>
  <c r="D99" i="2"/>
  <c r="D98" i="3" s="1"/>
  <c r="C99" i="2"/>
  <c r="C98" i="3" s="1"/>
  <c r="E101" i="2"/>
  <c r="E100" i="3" s="1"/>
  <c r="I111" i="2"/>
  <c r="I110" i="3" s="1"/>
  <c r="E110" i="2"/>
  <c r="E109" i="3" s="1"/>
  <c r="I110" i="2"/>
  <c r="I109" i="3" s="1"/>
  <c r="H111" i="2"/>
  <c r="H110" i="3" s="1"/>
  <c r="D110" i="2"/>
  <c r="D109" i="3" s="1"/>
  <c r="G111" i="2"/>
  <c r="G110" i="3" s="1"/>
  <c r="J112" i="2"/>
  <c r="J111" i="3" s="1"/>
  <c r="C115" i="2"/>
  <c r="C114" i="3" s="1"/>
  <c r="I114" i="2"/>
  <c r="I113" i="3" s="1"/>
  <c r="G113" i="2"/>
  <c r="G112" i="3" s="1"/>
  <c r="F113" i="2"/>
  <c r="F112" i="3" s="1"/>
  <c r="F115" i="2"/>
  <c r="F114" i="3" s="1"/>
  <c r="C116" i="2"/>
  <c r="C115" i="3" s="1"/>
  <c r="D117" i="2"/>
  <c r="D116" i="3" s="1"/>
  <c r="H118" i="2"/>
  <c r="H117" i="3" s="1"/>
  <c r="F116" i="2"/>
  <c r="F115" i="3" s="1"/>
  <c r="G116" i="2"/>
  <c r="G115" i="3" s="1"/>
  <c r="G118" i="2"/>
  <c r="G117" i="3" s="1"/>
  <c r="E116" i="2"/>
  <c r="E115" i="3" s="1"/>
  <c r="F118" i="2"/>
  <c r="F117" i="3" s="1"/>
  <c r="D116" i="2"/>
  <c r="D115" i="3" s="1"/>
  <c r="C117" i="2"/>
  <c r="C116" i="3" s="1"/>
  <c r="D118" i="2"/>
  <c r="D117" i="3" s="1"/>
  <c r="J116" i="2"/>
  <c r="J115" i="3" s="1"/>
  <c r="C118" i="2"/>
  <c r="C117" i="3" s="1"/>
  <c r="J117" i="2"/>
  <c r="J116" i="3" s="1"/>
  <c r="I116" i="2"/>
  <c r="I115" i="3" s="1"/>
  <c r="I117" i="2"/>
  <c r="I116" i="3" s="1"/>
  <c r="H116" i="2"/>
  <c r="H115" i="3" s="1"/>
  <c r="I118" i="2"/>
  <c r="I117" i="3" s="1"/>
  <c r="H117" i="2"/>
  <c r="H116" i="3" s="1"/>
  <c r="C114" i="2"/>
  <c r="C113" i="3" s="1"/>
  <c r="J114" i="2"/>
  <c r="J113" i="3" s="1"/>
  <c r="C110" i="2"/>
  <c r="C109" i="3" s="1"/>
  <c r="E112" i="2"/>
  <c r="E111" i="3" s="1"/>
  <c r="D111" i="2"/>
  <c r="D110" i="3" s="1"/>
  <c r="C112" i="2"/>
  <c r="C111" i="3" s="1"/>
  <c r="D112" i="2"/>
  <c r="D111" i="3" s="1"/>
  <c r="J110" i="2"/>
  <c r="J109" i="3" s="1"/>
  <c r="C111" i="2"/>
  <c r="C110" i="3" s="1"/>
  <c r="J111" i="2"/>
  <c r="J110" i="3" s="1"/>
  <c r="H98" i="2"/>
  <c r="H97" i="3" s="1"/>
  <c r="G97" i="2"/>
  <c r="G96" i="3" s="1"/>
  <c r="F96" i="2"/>
  <c r="F95" i="3" s="1"/>
  <c r="G98" i="2"/>
  <c r="G97" i="3" s="1"/>
  <c r="F97" i="2"/>
  <c r="F96" i="3" s="1"/>
  <c r="E96" i="2"/>
  <c r="E95" i="3" s="1"/>
  <c r="F98" i="2"/>
  <c r="F97" i="3" s="1"/>
  <c r="E97" i="2"/>
  <c r="E96" i="3" s="1"/>
  <c r="D96" i="2"/>
  <c r="D95" i="3" s="1"/>
  <c r="C96" i="2"/>
  <c r="C95" i="3" s="1"/>
  <c r="E98" i="2"/>
  <c r="E97" i="3" s="1"/>
  <c r="D14" i="2"/>
  <c r="D14" i="3" s="1"/>
  <c r="D30" i="2"/>
  <c r="D30" i="3" s="1"/>
  <c r="V26" i="2"/>
  <c r="W26" i="3" s="1"/>
  <c r="V25" i="2"/>
  <c r="W25" i="3" s="1"/>
  <c r="V24" i="2"/>
  <c r="W24" i="3" s="1"/>
  <c r="U63" i="2"/>
  <c r="V63" i="3" s="1"/>
  <c r="U62" i="2"/>
  <c r="V62" i="3" s="1"/>
  <c r="U61" i="2"/>
  <c r="V61" i="3" s="1"/>
  <c r="X66" i="2"/>
  <c r="Y66" i="3" s="1"/>
  <c r="X65" i="2"/>
  <c r="Y65" i="3" s="1"/>
  <c r="X64" i="2"/>
  <c r="Y64" i="3" s="1"/>
  <c r="U25" i="2"/>
  <c r="V25" i="3" s="1"/>
  <c r="U24" i="2"/>
  <c r="V24" i="3" s="1"/>
  <c r="T63" i="2"/>
  <c r="U63" i="3" s="1"/>
  <c r="T62" i="2"/>
  <c r="U62" i="3" s="1"/>
  <c r="T61" i="2"/>
  <c r="U61" i="3" s="1"/>
  <c r="W66" i="2"/>
  <c r="X66" i="3" s="1"/>
  <c r="W65" i="2"/>
  <c r="X65" i="3" s="1"/>
  <c r="W64" i="2"/>
  <c r="X64" i="3" s="1"/>
  <c r="T26" i="2"/>
  <c r="U26" i="3" s="1"/>
  <c r="T25" i="2"/>
  <c r="U25" i="3" s="1"/>
  <c r="T24" i="2"/>
  <c r="U24" i="3" s="1"/>
  <c r="S63" i="2"/>
  <c r="T63" i="3" s="1"/>
  <c r="S62" i="2"/>
  <c r="T62" i="3" s="1"/>
  <c r="S61" i="2"/>
  <c r="T61" i="3" s="1"/>
  <c r="V66" i="2"/>
  <c r="W66" i="3" s="1"/>
  <c r="V65" i="2"/>
  <c r="W65" i="3" s="1"/>
  <c r="V64" i="2"/>
  <c r="W64" i="3" s="1"/>
  <c r="S26" i="2"/>
  <c r="T26" i="3" s="1"/>
  <c r="S25" i="2"/>
  <c r="T25" i="3" s="1"/>
  <c r="S24" i="2"/>
  <c r="T24" i="3" s="1"/>
  <c r="V29" i="2"/>
  <c r="W29" i="3" s="1"/>
  <c r="V28" i="2"/>
  <c r="W28" i="3" s="1"/>
  <c r="V27" i="2"/>
  <c r="W27" i="3" s="1"/>
  <c r="U66" i="2"/>
  <c r="V66" i="3" s="1"/>
  <c r="U65" i="2"/>
  <c r="V65" i="3" s="1"/>
  <c r="U64" i="2"/>
  <c r="V64" i="3" s="1"/>
  <c r="V46" i="2"/>
  <c r="W46" i="3" s="1"/>
  <c r="V45" i="2"/>
  <c r="W45" i="3" s="1"/>
  <c r="V44" i="2"/>
  <c r="W44" i="3" s="1"/>
  <c r="T32" i="2"/>
  <c r="U32" i="3" s="1"/>
  <c r="T31" i="2"/>
  <c r="U31" i="3" s="1"/>
  <c r="T30" i="2"/>
  <c r="U30" i="3" s="1"/>
  <c r="E26" i="2"/>
  <c r="E26" i="3" s="1"/>
  <c r="E25" i="2"/>
  <c r="E25" i="3" s="1"/>
  <c r="E24" i="2"/>
  <c r="E24" i="3" s="1"/>
  <c r="F63" i="2"/>
  <c r="F63" i="3" s="1"/>
  <c r="F62" i="2"/>
  <c r="F62" i="3" s="1"/>
  <c r="F61" i="2"/>
  <c r="F61" i="3" s="1"/>
  <c r="C14" i="2"/>
  <c r="C14" i="3" s="1"/>
  <c r="C32" i="2"/>
  <c r="C32" i="3" s="1"/>
  <c r="F65" i="2"/>
  <c r="F65" i="3" s="1"/>
  <c r="F48" i="2"/>
  <c r="F48" i="3" s="1"/>
  <c r="D64" i="2"/>
  <c r="D64" i="3" s="1"/>
  <c r="D13" i="2"/>
  <c r="D13" i="3" s="1"/>
  <c r="S8" i="2"/>
  <c r="T8" i="3" s="1"/>
  <c r="T9" i="2"/>
  <c r="U9" i="3" s="1"/>
  <c r="T8" i="2"/>
  <c r="U8" i="3" s="1"/>
  <c r="T7" i="2"/>
  <c r="U7" i="3" s="1"/>
  <c r="U46" i="2"/>
  <c r="V46" i="3" s="1"/>
  <c r="U45" i="2"/>
  <c r="V45" i="3" s="1"/>
  <c r="U44" i="2"/>
  <c r="V44" i="3" s="1"/>
  <c r="S32" i="2"/>
  <c r="T32" i="3" s="1"/>
  <c r="S31" i="2"/>
  <c r="T31" i="3" s="1"/>
  <c r="S30" i="2"/>
  <c r="T30" i="3" s="1"/>
  <c r="D26" i="2"/>
  <c r="D26" i="3" s="1"/>
  <c r="D25" i="2"/>
  <c r="D25" i="3" s="1"/>
  <c r="D24" i="2"/>
  <c r="D24" i="3" s="1"/>
  <c r="E63" i="2"/>
  <c r="E63" i="3" s="1"/>
  <c r="E62" i="2"/>
  <c r="E62" i="3" s="1"/>
  <c r="E61" i="2"/>
  <c r="E61" i="3" s="1"/>
  <c r="G66" i="2"/>
  <c r="G66" i="3" s="1"/>
  <c r="D49" i="2"/>
  <c r="D49" i="3" s="1"/>
  <c r="E65" i="2"/>
  <c r="E65" i="3" s="1"/>
  <c r="E48" i="2"/>
  <c r="E48" i="3" s="1"/>
  <c r="C64" i="2"/>
  <c r="C64" i="3" s="1"/>
  <c r="H66" i="3"/>
  <c r="X60" i="2"/>
  <c r="Y60" i="3" s="1"/>
  <c r="X59" i="2"/>
  <c r="Y59" i="3" s="1"/>
  <c r="X58" i="2"/>
  <c r="Y58" i="3" s="1"/>
  <c r="S10" i="2"/>
  <c r="T10" i="3" s="1"/>
  <c r="S46" i="2"/>
  <c r="T46" i="3" s="1"/>
  <c r="S45" i="2"/>
  <c r="T45" i="3" s="1"/>
  <c r="S44" i="2"/>
  <c r="T44" i="3" s="1"/>
  <c r="T49" i="2"/>
  <c r="U49" i="3" s="1"/>
  <c r="T48" i="2"/>
  <c r="U48" i="3" s="1"/>
  <c r="T47" i="2"/>
  <c r="U47" i="3" s="1"/>
  <c r="C26" i="2"/>
  <c r="C26" i="3" s="1"/>
  <c r="C25" i="2"/>
  <c r="C25" i="3" s="1"/>
  <c r="C24" i="2"/>
  <c r="C24" i="3" s="1"/>
  <c r="D63" i="2"/>
  <c r="D63" i="3" s="1"/>
  <c r="D62" i="2"/>
  <c r="D62" i="3" s="1"/>
  <c r="D61" i="2"/>
  <c r="D61" i="3" s="1"/>
  <c r="F66" i="2"/>
  <c r="F66" i="3" s="1"/>
  <c r="F49" i="2"/>
  <c r="F49" i="3" s="1"/>
  <c r="D65" i="2"/>
  <c r="D65" i="3" s="1"/>
  <c r="C48" i="2"/>
  <c r="C48" i="3" s="1"/>
  <c r="E30" i="2"/>
  <c r="E30" i="3" s="1"/>
  <c r="W60" i="2"/>
  <c r="X60" i="3" s="1"/>
  <c r="W59" i="2"/>
  <c r="X59" i="3" s="1"/>
  <c r="W58" i="2"/>
  <c r="X58" i="3" s="1"/>
  <c r="S12" i="2"/>
  <c r="T12" i="3" s="1"/>
  <c r="U12" i="2"/>
  <c r="V12" i="3" s="1"/>
  <c r="U11" i="2"/>
  <c r="V11" i="3" s="1"/>
  <c r="U10" i="2"/>
  <c r="V10" i="3" s="1"/>
  <c r="V49" i="2"/>
  <c r="W49" i="3" s="1"/>
  <c r="V48" i="2"/>
  <c r="W48" i="3" s="1"/>
  <c r="V47" i="2"/>
  <c r="W47" i="3" s="1"/>
  <c r="F60" i="2"/>
  <c r="F60" i="3" s="1"/>
  <c r="D43" i="2"/>
  <c r="D43" i="3" s="1"/>
  <c r="F59" i="2"/>
  <c r="F59" i="3" s="1"/>
  <c r="D42" i="2"/>
  <c r="D42" i="3" s="1"/>
  <c r="F58" i="2"/>
  <c r="F58" i="3" s="1"/>
  <c r="D41" i="2"/>
  <c r="D41" i="3" s="1"/>
  <c r="C10" i="2"/>
  <c r="C10" i="3" s="1"/>
  <c r="C63" i="2"/>
  <c r="C63" i="3" s="1"/>
  <c r="C46" i="2"/>
  <c r="C46" i="3" s="1"/>
  <c r="C62" i="2"/>
  <c r="C62" i="3" s="1"/>
  <c r="C45" i="2"/>
  <c r="C45" i="3" s="1"/>
  <c r="C61" i="2"/>
  <c r="C61" i="3" s="1"/>
  <c r="C44" i="2"/>
  <c r="C44" i="3" s="1"/>
  <c r="F47" i="2"/>
  <c r="F47" i="3" s="1"/>
  <c r="V60" i="2"/>
  <c r="W60" i="3" s="1"/>
  <c r="T43" i="2"/>
  <c r="U43" i="3" s="1"/>
  <c r="V59" i="2"/>
  <c r="W59" i="3" s="1"/>
  <c r="T42" i="2"/>
  <c r="U42" i="3" s="1"/>
  <c r="V58" i="2"/>
  <c r="W58" i="3" s="1"/>
  <c r="T41" i="2"/>
  <c r="U41" i="3" s="1"/>
  <c r="S11" i="2"/>
  <c r="T11" i="3" s="1"/>
  <c r="U29" i="2"/>
  <c r="V29" i="3" s="1"/>
  <c r="T12" i="2"/>
  <c r="U12" i="3" s="1"/>
  <c r="U28" i="2"/>
  <c r="V28" i="3" s="1"/>
  <c r="T11" i="2"/>
  <c r="U11" i="3" s="1"/>
  <c r="U27" i="2"/>
  <c r="V27" i="3" s="1"/>
  <c r="T10" i="2"/>
  <c r="U10" i="3" s="1"/>
  <c r="T66" i="2"/>
  <c r="U66" i="3" s="1"/>
  <c r="U49" i="2"/>
  <c r="V49" i="3" s="1"/>
  <c r="T65" i="2"/>
  <c r="U65" i="3" s="1"/>
  <c r="U48" i="2"/>
  <c r="V48" i="3" s="1"/>
  <c r="T64" i="2"/>
  <c r="U64" i="3" s="1"/>
  <c r="U47" i="2"/>
  <c r="V47" i="3" s="1"/>
  <c r="E60" i="2"/>
  <c r="E60" i="3" s="1"/>
  <c r="F43" i="2"/>
  <c r="F43" i="3" s="1"/>
  <c r="E59" i="2"/>
  <c r="E59" i="3" s="1"/>
  <c r="F42" i="2"/>
  <c r="F42" i="3" s="1"/>
  <c r="E58" i="2"/>
  <c r="E58" i="3" s="1"/>
  <c r="F41" i="2"/>
  <c r="F41" i="3" s="1"/>
  <c r="C12" i="2"/>
  <c r="C12" i="3" s="1"/>
  <c r="F29" i="2"/>
  <c r="F29" i="3" s="1"/>
  <c r="E12" i="2"/>
  <c r="E12" i="3" s="1"/>
  <c r="F28" i="2"/>
  <c r="F28" i="3" s="1"/>
  <c r="E11" i="2"/>
  <c r="E11" i="3" s="1"/>
  <c r="F27" i="2"/>
  <c r="F27" i="3" s="1"/>
  <c r="E10" i="2"/>
  <c r="E10" i="3" s="1"/>
  <c r="U60" i="2"/>
  <c r="V60" i="3" s="1"/>
  <c r="V43" i="2"/>
  <c r="W43" i="3" s="1"/>
  <c r="U59" i="2"/>
  <c r="V59" i="3" s="1"/>
  <c r="V42" i="2"/>
  <c r="W42" i="3" s="1"/>
  <c r="U58" i="2"/>
  <c r="V58" i="3" s="1"/>
  <c r="V41" i="2"/>
  <c r="W41" i="3" s="1"/>
  <c r="X63" i="2"/>
  <c r="Y63" i="3" s="1"/>
  <c r="T29" i="2"/>
  <c r="U29" i="3" s="1"/>
  <c r="X62" i="2"/>
  <c r="Y62" i="3" s="1"/>
  <c r="T28" i="2"/>
  <c r="U28" i="3" s="1"/>
  <c r="X61" i="2"/>
  <c r="Y61" i="3" s="1"/>
  <c r="T27" i="2"/>
  <c r="U27" i="3" s="1"/>
  <c r="S13" i="2"/>
  <c r="T13" i="3" s="1"/>
  <c r="S66" i="2"/>
  <c r="T66" i="3" s="1"/>
  <c r="S49" i="2"/>
  <c r="T49" i="3" s="1"/>
  <c r="S65" i="2"/>
  <c r="T65" i="3" s="1"/>
  <c r="S48" i="2"/>
  <c r="T48" i="3" s="1"/>
  <c r="S64" i="2"/>
  <c r="T64" i="3" s="1"/>
  <c r="S47" i="2"/>
  <c r="T47" i="3" s="1"/>
  <c r="D60" i="2"/>
  <c r="D60" i="3" s="1"/>
  <c r="D59" i="2"/>
  <c r="D59" i="3" s="1"/>
  <c r="E42" i="2"/>
  <c r="E42" i="3" s="1"/>
  <c r="D58" i="2"/>
  <c r="D58" i="3" s="1"/>
  <c r="C11" i="2"/>
  <c r="C11" i="3" s="1"/>
  <c r="E29" i="2"/>
  <c r="E29" i="3" s="1"/>
  <c r="D12" i="2"/>
  <c r="D12" i="3" s="1"/>
  <c r="E28" i="2"/>
  <c r="E28" i="3" s="1"/>
  <c r="D11" i="2"/>
  <c r="D11" i="3" s="1"/>
  <c r="E27" i="2"/>
  <c r="E27" i="3" s="1"/>
  <c r="D10" i="2"/>
  <c r="D10" i="3" s="1"/>
  <c r="T60" i="2"/>
  <c r="U60" i="3" s="1"/>
  <c r="U43" i="2"/>
  <c r="V43" i="3" s="1"/>
  <c r="T59" i="2"/>
  <c r="U59" i="3" s="1"/>
  <c r="U42" i="2"/>
  <c r="V42" i="3" s="1"/>
  <c r="T58" i="2"/>
  <c r="U58" i="3" s="1"/>
  <c r="U41" i="2"/>
  <c r="V41" i="3" s="1"/>
  <c r="W63" i="2"/>
  <c r="X63" i="3" s="1"/>
  <c r="S29" i="2"/>
  <c r="T29" i="3" s="1"/>
  <c r="W62" i="2"/>
  <c r="X62" i="3" s="1"/>
  <c r="S28" i="2"/>
  <c r="T28" i="3" s="1"/>
  <c r="W61" i="2"/>
  <c r="X61" i="3" s="1"/>
  <c r="S27" i="2"/>
  <c r="T27" i="3" s="1"/>
  <c r="S15" i="2"/>
  <c r="T15" i="3" s="1"/>
  <c r="V32" i="2"/>
  <c r="W32" i="3" s="1"/>
  <c r="U15" i="2"/>
  <c r="V15" i="3" s="1"/>
  <c r="V31" i="2"/>
  <c r="W31" i="3" s="1"/>
  <c r="U14" i="2"/>
  <c r="V14" i="3" s="1"/>
  <c r="V30" i="2"/>
  <c r="W30" i="3" s="1"/>
  <c r="U13" i="2"/>
  <c r="V13" i="3" s="1"/>
  <c r="E43" i="2"/>
  <c r="E43" i="3" s="1"/>
  <c r="E41" i="2"/>
  <c r="E41" i="3" s="1"/>
  <c r="C60" i="2"/>
  <c r="C60" i="3" s="1"/>
  <c r="C43" i="2"/>
  <c r="C43" i="3" s="1"/>
  <c r="C59" i="2"/>
  <c r="C59" i="3" s="1"/>
  <c r="C42" i="2"/>
  <c r="C42" i="3" s="1"/>
  <c r="C58" i="2"/>
  <c r="H63" i="2"/>
  <c r="H63" i="3" s="1"/>
  <c r="D29" i="2"/>
  <c r="D29" i="3" s="1"/>
  <c r="H62" i="2"/>
  <c r="H62" i="3" s="1"/>
  <c r="D28" i="2"/>
  <c r="D28" i="3" s="1"/>
  <c r="H61" i="2"/>
  <c r="H61" i="3" s="1"/>
  <c r="C13" i="2"/>
  <c r="C13" i="3" s="1"/>
  <c r="F32" i="2"/>
  <c r="F32" i="3" s="1"/>
  <c r="E15" i="2"/>
  <c r="E15" i="3" s="1"/>
  <c r="F31" i="2"/>
  <c r="F31" i="3" s="1"/>
  <c r="E14" i="2"/>
  <c r="E14" i="3" s="1"/>
  <c r="F30" i="2"/>
  <c r="F30" i="3" s="1"/>
  <c r="S7" i="2"/>
  <c r="T7" i="3" s="1"/>
  <c r="S60" i="2"/>
  <c r="T60" i="3" s="1"/>
  <c r="S43" i="2"/>
  <c r="T43" i="3" s="1"/>
  <c r="S59" i="2"/>
  <c r="T59" i="3" s="1"/>
  <c r="S42" i="2"/>
  <c r="T42" i="3" s="1"/>
  <c r="S58" i="2"/>
  <c r="T58" i="3" s="1"/>
  <c r="V63" i="2"/>
  <c r="W63" i="3" s="1"/>
  <c r="T46" i="2"/>
  <c r="U46" i="3" s="1"/>
  <c r="V62" i="2"/>
  <c r="W62" i="3" s="1"/>
  <c r="T45" i="2"/>
  <c r="U45" i="3" s="1"/>
  <c r="V61" i="2"/>
  <c r="W61" i="3" s="1"/>
  <c r="S14" i="2"/>
  <c r="T14" i="3" s="1"/>
  <c r="U32" i="2"/>
  <c r="V32" i="3" s="1"/>
  <c r="T15" i="2"/>
  <c r="U15" i="3" s="1"/>
  <c r="U31" i="2"/>
  <c r="V31" i="3" s="1"/>
  <c r="T14" i="2"/>
  <c r="U14" i="3" s="1"/>
  <c r="U30" i="2"/>
  <c r="V30" i="3" s="1"/>
  <c r="T158" i="2" l="1"/>
  <c r="T160" i="2" s="1"/>
  <c r="AF176" i="2"/>
  <c r="AF178" i="2" s="1"/>
  <c r="T147" i="3"/>
  <c r="O176" i="2"/>
  <c r="O178" i="2" s="1"/>
  <c r="AB176" i="2"/>
  <c r="AB178" i="2" s="1"/>
  <c r="V158" i="2"/>
  <c r="V160" i="2" s="1"/>
  <c r="E139" i="2"/>
  <c r="E141" i="2" s="1"/>
  <c r="C176" i="2"/>
  <c r="C178" i="2" s="1"/>
  <c r="W141" i="2"/>
  <c r="W143" i="2" s="1"/>
  <c r="U176" i="2"/>
  <c r="U178" i="2" s="1"/>
  <c r="C156" i="2"/>
  <c r="C158" i="2" s="1"/>
  <c r="D139" i="2"/>
  <c r="D141" i="2" s="1"/>
  <c r="G176" i="2"/>
  <c r="G178" i="2" s="1"/>
  <c r="J176" i="2"/>
  <c r="J178" i="2" s="1"/>
  <c r="AD176" i="2"/>
  <c r="AD178" i="2" s="1"/>
  <c r="AE176" i="2"/>
  <c r="AE178" i="2" s="1"/>
  <c r="Y176" i="2"/>
  <c r="Y178" i="2" s="1"/>
  <c r="C139" i="2"/>
  <c r="C141" i="2" s="1"/>
  <c r="F176" i="2"/>
  <c r="F178" i="2" s="1"/>
  <c r="U158" i="2"/>
  <c r="U160" i="2" s="1"/>
  <c r="V141" i="2"/>
  <c r="V143" i="2" s="1"/>
  <c r="T176" i="2"/>
  <c r="T178" i="2" s="1"/>
  <c r="G139" i="2"/>
  <c r="G141" i="2" s="1"/>
  <c r="N176" i="2"/>
  <c r="N178" i="2" s="1"/>
  <c r="U141" i="2"/>
  <c r="U143" i="2" s="1"/>
  <c r="X176" i="2"/>
  <c r="X178" i="2" s="1"/>
  <c r="J165" i="3"/>
  <c r="J175" i="3" s="1"/>
  <c r="J177" i="3" s="1"/>
  <c r="E156" i="2"/>
  <c r="E158" i="2" s="1"/>
  <c r="F139" i="2"/>
  <c r="F141" i="2" s="1"/>
  <c r="D176" i="2"/>
  <c r="D178" i="2" s="1"/>
  <c r="M176" i="2"/>
  <c r="M178" i="2" s="1"/>
  <c r="T141" i="2"/>
  <c r="T143" i="2" s="1"/>
  <c r="X141" i="2"/>
  <c r="X143" i="2" s="1"/>
  <c r="W176" i="2"/>
  <c r="W178" i="2" s="1"/>
  <c r="D156" i="2"/>
  <c r="D158" i="2" s="1"/>
  <c r="H176" i="2"/>
  <c r="H178" i="2" s="1"/>
  <c r="D7" i="3"/>
  <c r="D17" i="2"/>
  <c r="C7" i="3"/>
  <c r="C17" i="2"/>
  <c r="C19" i="2" s="1"/>
  <c r="E8" i="3"/>
  <c r="E17" i="3" s="1"/>
  <c r="E19" i="3" s="1"/>
  <c r="E17" i="2"/>
  <c r="T157" i="3"/>
  <c r="T159" i="3" s="1"/>
  <c r="C58" i="3"/>
  <c r="C68" i="3" s="1"/>
  <c r="C70" i="3" s="1"/>
  <c r="C68" i="2"/>
  <c r="G86" i="2"/>
  <c r="G88" i="2" s="1"/>
  <c r="U104" i="3"/>
  <c r="U106" i="3" s="1"/>
  <c r="N175" i="3"/>
  <c r="N177" i="3" s="1"/>
  <c r="G85" i="3"/>
  <c r="G87" i="3" s="1"/>
  <c r="F86" i="2"/>
  <c r="F88" i="2" s="1"/>
  <c r="H175" i="3"/>
  <c r="H177" i="3" s="1"/>
  <c r="F85" i="3"/>
  <c r="F87" i="3" s="1"/>
  <c r="Z120" i="3"/>
  <c r="Z122" i="3" s="1"/>
  <c r="E85" i="3"/>
  <c r="E87" i="3" s="1"/>
  <c r="W140" i="3"/>
  <c r="W142" i="3" s="1"/>
  <c r="D102" i="3"/>
  <c r="D103" i="3" s="1"/>
  <c r="F102" i="3"/>
  <c r="F103" i="3" s="1"/>
  <c r="C85" i="3"/>
  <c r="C87" i="3" s="1"/>
  <c r="T87" i="3"/>
  <c r="T89" i="3" s="1"/>
  <c r="V87" i="3"/>
  <c r="V89" i="3" s="1"/>
  <c r="Y104" i="3"/>
  <c r="Y106" i="3" s="1"/>
  <c r="I85" i="3"/>
  <c r="I87" i="3" s="1"/>
  <c r="T104" i="3"/>
  <c r="T106" i="3" s="1"/>
  <c r="T51" i="3"/>
  <c r="T53" i="3" s="1"/>
  <c r="X120" i="3"/>
  <c r="X122" i="3" s="1"/>
  <c r="C51" i="3"/>
  <c r="C53" i="3" s="1"/>
  <c r="F68" i="3"/>
  <c r="F70" i="3" s="1"/>
  <c r="V17" i="3"/>
  <c r="V19" i="3" s="1"/>
  <c r="Y120" i="3"/>
  <c r="Y122" i="3" s="1"/>
  <c r="V157" i="3"/>
  <c r="V159" i="3" s="1"/>
  <c r="W87" i="3"/>
  <c r="W89" i="3" s="1"/>
  <c r="Y140" i="3"/>
  <c r="Y142" i="3" s="1"/>
  <c r="U51" i="3"/>
  <c r="U53" i="3" s="1"/>
  <c r="U192" i="3"/>
  <c r="U194" i="3" s="1"/>
  <c r="H85" i="3"/>
  <c r="H87" i="3" s="1"/>
  <c r="E155" i="3"/>
  <c r="E157" i="3" s="1"/>
  <c r="G119" i="3"/>
  <c r="G120" i="3" s="1"/>
  <c r="H102" i="3"/>
  <c r="H103" i="3" s="1"/>
  <c r="W104" i="3"/>
  <c r="W106" i="3" s="1"/>
  <c r="H86" i="2"/>
  <c r="H88" i="2" s="1"/>
  <c r="E138" i="3"/>
  <c r="E140" i="3" s="1"/>
  <c r="Y87" i="3"/>
  <c r="Y89" i="3" s="1"/>
  <c r="T120" i="3"/>
  <c r="T122" i="3" s="1"/>
  <c r="G175" i="3"/>
  <c r="G177" i="3" s="1"/>
  <c r="Z87" i="3"/>
  <c r="Z89" i="3" s="1"/>
  <c r="X87" i="3"/>
  <c r="X89" i="3" s="1"/>
  <c r="V104" i="3"/>
  <c r="V106" i="3" s="1"/>
  <c r="F119" i="3"/>
  <c r="F120" i="3" s="1"/>
  <c r="I119" i="3"/>
  <c r="I120" i="3" s="1"/>
  <c r="C138" i="3"/>
  <c r="C140" i="3" s="1"/>
  <c r="X140" i="3"/>
  <c r="X142" i="3" s="1"/>
  <c r="X104" i="3"/>
  <c r="X106" i="3" s="1"/>
  <c r="J85" i="3"/>
  <c r="J87" i="3" s="1"/>
  <c r="AA87" i="3"/>
  <c r="AA89" i="3" s="1"/>
  <c r="T68" i="3"/>
  <c r="T70" i="3" s="1"/>
  <c r="F51" i="3"/>
  <c r="F53" i="3" s="1"/>
  <c r="AA104" i="3"/>
  <c r="AA106" i="3" s="1"/>
  <c r="U157" i="3"/>
  <c r="U159" i="3" s="1"/>
  <c r="U120" i="3"/>
  <c r="U122" i="3" s="1"/>
  <c r="W192" i="3"/>
  <c r="W194" i="3" s="1"/>
  <c r="U175" i="3"/>
  <c r="U177" i="3" s="1"/>
  <c r="O175" i="3"/>
  <c r="O177" i="3" s="1"/>
  <c r="D138" i="3"/>
  <c r="D140" i="3" s="1"/>
  <c r="T140" i="3"/>
  <c r="T142" i="3" s="1"/>
  <c r="W120" i="3"/>
  <c r="W122" i="3" s="1"/>
  <c r="AA175" i="3"/>
  <c r="AA177" i="3" s="1"/>
  <c r="Z104" i="3"/>
  <c r="Z106" i="3" s="1"/>
  <c r="D85" i="3"/>
  <c r="D87" i="3" s="1"/>
  <c r="U87" i="3"/>
  <c r="U89" i="3" s="1"/>
  <c r="C192" i="3"/>
  <c r="C194" i="3" s="1"/>
  <c r="Y192" i="3"/>
  <c r="Y194" i="3" s="1"/>
  <c r="U140" i="3"/>
  <c r="U142" i="3" s="1"/>
  <c r="H192" i="3"/>
  <c r="H194" i="3" s="1"/>
  <c r="AB175" i="3"/>
  <c r="AB177" i="3" s="1"/>
  <c r="E68" i="3"/>
  <c r="E70" i="3" s="1"/>
  <c r="D51" i="3"/>
  <c r="D53" i="3" s="1"/>
  <c r="C34" i="3"/>
  <c r="C36" i="3" s="1"/>
  <c r="C119" i="3"/>
  <c r="C120" i="3" s="1"/>
  <c r="E119" i="3"/>
  <c r="E120" i="3" s="1"/>
  <c r="E102" i="3"/>
  <c r="E103" i="3" s="1"/>
  <c r="V192" i="3"/>
  <c r="V194" i="3" s="1"/>
  <c r="M165" i="3"/>
  <c r="M175" i="3" s="1"/>
  <c r="M177" i="3" s="1"/>
  <c r="K192" i="3"/>
  <c r="K194" i="3" s="1"/>
  <c r="F175" i="3"/>
  <c r="F177" i="3" s="1"/>
  <c r="V120" i="3"/>
  <c r="V122" i="3" s="1"/>
  <c r="D68" i="3"/>
  <c r="D70" i="3" s="1"/>
  <c r="W51" i="3"/>
  <c r="W53" i="3" s="1"/>
  <c r="Z88" i="2"/>
  <c r="Z90" i="2" s="1"/>
  <c r="T192" i="3"/>
  <c r="T194" i="3" s="1"/>
  <c r="G192" i="3"/>
  <c r="G194" i="3" s="1"/>
  <c r="AF192" i="3"/>
  <c r="AF194" i="3" s="1"/>
  <c r="G68" i="3"/>
  <c r="G70" i="3" s="1"/>
  <c r="V68" i="3"/>
  <c r="V70" i="3" s="1"/>
  <c r="W68" i="3"/>
  <c r="W70" i="3" s="1"/>
  <c r="T34" i="3"/>
  <c r="T36" i="3" s="1"/>
  <c r="J119" i="3"/>
  <c r="J120" i="3" s="1"/>
  <c r="G102" i="3"/>
  <c r="G103" i="3" s="1"/>
  <c r="M192" i="3"/>
  <c r="M194" i="3" s="1"/>
  <c r="D192" i="3"/>
  <c r="D194" i="3" s="1"/>
  <c r="J102" i="3"/>
  <c r="J103" i="3" s="1"/>
  <c r="L192" i="3"/>
  <c r="L194" i="3" s="1"/>
  <c r="AB192" i="3"/>
  <c r="AB194" i="3" s="1"/>
  <c r="Y175" i="3"/>
  <c r="Y177" i="3" s="1"/>
  <c r="AF175" i="3"/>
  <c r="AF177" i="3" s="1"/>
  <c r="U17" i="3"/>
  <c r="U19" i="3" s="1"/>
  <c r="V140" i="3"/>
  <c r="V142" i="3" s="1"/>
  <c r="N192" i="3"/>
  <c r="N194" i="3" s="1"/>
  <c r="T17" i="3"/>
  <c r="T19" i="3" s="1"/>
  <c r="V51" i="3"/>
  <c r="V53" i="3" s="1"/>
  <c r="E34" i="3"/>
  <c r="E36" i="3" s="1"/>
  <c r="U34" i="3"/>
  <c r="U36" i="3" s="1"/>
  <c r="O193" i="2"/>
  <c r="O195" i="2" s="1"/>
  <c r="O182" i="3"/>
  <c r="O192" i="3" s="1"/>
  <c r="O194" i="3" s="1"/>
  <c r="W175" i="3"/>
  <c r="W177" i="3" s="1"/>
  <c r="F192" i="3"/>
  <c r="F194" i="3" s="1"/>
  <c r="AA192" i="3"/>
  <c r="AA194" i="3" s="1"/>
  <c r="H68" i="3"/>
  <c r="H70" i="3" s="1"/>
  <c r="D17" i="3"/>
  <c r="D19" i="3" s="1"/>
  <c r="H119" i="3"/>
  <c r="H120" i="3" s="1"/>
  <c r="I102" i="3"/>
  <c r="I103" i="3" s="1"/>
  <c r="F34" i="3"/>
  <c r="F36" i="3" s="1"/>
  <c r="E51" i="3"/>
  <c r="E53" i="3" s="1"/>
  <c r="U68" i="3"/>
  <c r="U70" i="3" s="1"/>
  <c r="X68" i="3"/>
  <c r="X70" i="3" s="1"/>
  <c r="V34" i="3"/>
  <c r="V36" i="3" s="1"/>
  <c r="W34" i="3"/>
  <c r="W36" i="3" s="1"/>
  <c r="D119" i="3"/>
  <c r="D120" i="3" s="1"/>
  <c r="E192" i="3"/>
  <c r="E194" i="3" s="1"/>
  <c r="D155" i="3"/>
  <c r="D157" i="3" s="1"/>
  <c r="X192" i="3"/>
  <c r="X194" i="3" s="1"/>
  <c r="AE192" i="3"/>
  <c r="AE194" i="3" s="1"/>
  <c r="J192" i="3"/>
  <c r="J194" i="3" s="1"/>
  <c r="C102" i="3"/>
  <c r="C103" i="3" s="1"/>
  <c r="G138" i="3"/>
  <c r="G140" i="3" s="1"/>
  <c r="AC192" i="3"/>
  <c r="AC194" i="3" s="1"/>
  <c r="T175" i="3"/>
  <c r="T177" i="3" s="1"/>
  <c r="AD175" i="3"/>
  <c r="AD177" i="3" s="1"/>
  <c r="C17" i="3"/>
  <c r="C19" i="3" s="1"/>
  <c r="Y68" i="3"/>
  <c r="Y70" i="3" s="1"/>
  <c r="D34" i="3"/>
  <c r="D36" i="3" s="1"/>
  <c r="D175" i="3"/>
  <c r="D177" i="3" s="1"/>
  <c r="C155" i="3"/>
  <c r="C157" i="3" s="1"/>
  <c r="AD192" i="3"/>
  <c r="AD194" i="3" s="1"/>
  <c r="X175" i="3"/>
  <c r="X177" i="3" s="1"/>
  <c r="C175" i="3"/>
  <c r="C177" i="3" s="1"/>
  <c r="F138" i="3"/>
  <c r="F140" i="3" s="1"/>
  <c r="K175" i="3"/>
  <c r="K177" i="3" s="1"/>
  <c r="H138" i="3"/>
  <c r="H140" i="3" s="1"/>
  <c r="AE175" i="3"/>
  <c r="AE177" i="3" s="1"/>
  <c r="AA120" i="3"/>
  <c r="AA122" i="3" s="1"/>
  <c r="W121" i="2"/>
  <c r="W123" i="2" s="1"/>
  <c r="X121" i="2"/>
  <c r="X123" i="2" s="1"/>
  <c r="F193" i="2"/>
  <c r="F195" i="2" s="1"/>
  <c r="U193" i="2"/>
  <c r="U195" i="2" s="1"/>
  <c r="W88" i="2"/>
  <c r="W90" i="2" s="1"/>
  <c r="E86" i="2"/>
  <c r="E88" i="2" s="1"/>
  <c r="U88" i="2"/>
  <c r="U90" i="2" s="1"/>
  <c r="E193" i="2"/>
  <c r="E195" i="2" s="1"/>
  <c r="X193" i="2"/>
  <c r="X195" i="2" s="1"/>
  <c r="AE193" i="2"/>
  <c r="AE195" i="2" s="1"/>
  <c r="J193" i="2"/>
  <c r="J195" i="2" s="1"/>
  <c r="AC193" i="2"/>
  <c r="AC195" i="2" s="1"/>
  <c r="AD193" i="2"/>
  <c r="AD195" i="2" s="1"/>
  <c r="G68" i="2"/>
  <c r="G70" i="2" s="1"/>
  <c r="C193" i="2"/>
  <c r="C195" i="2" s="1"/>
  <c r="Y193" i="2"/>
  <c r="Y195" i="2" s="1"/>
  <c r="H193" i="2"/>
  <c r="H195" i="2" s="1"/>
  <c r="V193" i="2"/>
  <c r="V195" i="2" s="1"/>
  <c r="K193" i="2"/>
  <c r="K195" i="2" s="1"/>
  <c r="AA193" i="2"/>
  <c r="AA195" i="2" s="1"/>
  <c r="T193" i="2"/>
  <c r="T195" i="2" s="1"/>
  <c r="N193" i="2"/>
  <c r="N195" i="2" s="1"/>
  <c r="W193" i="2"/>
  <c r="W195" i="2" s="1"/>
  <c r="G193" i="2"/>
  <c r="G195" i="2" s="1"/>
  <c r="AF193" i="2"/>
  <c r="AF195" i="2" s="1"/>
  <c r="M193" i="2"/>
  <c r="M195" i="2" s="1"/>
  <c r="D193" i="2"/>
  <c r="D195" i="2" s="1"/>
  <c r="L193" i="2"/>
  <c r="L195" i="2" s="1"/>
  <c r="AB193" i="2"/>
  <c r="AB195" i="2" s="1"/>
  <c r="C86" i="2"/>
  <c r="C88" i="2" s="1"/>
  <c r="Y88" i="2"/>
  <c r="Y90" i="2" s="1"/>
  <c r="AA88" i="2"/>
  <c r="AA90" i="2" s="1"/>
  <c r="J86" i="2"/>
  <c r="J88" i="2" s="1"/>
  <c r="I86" i="2"/>
  <c r="I88" i="2" s="1"/>
  <c r="T88" i="2"/>
  <c r="T90" i="2" s="1"/>
  <c r="V88" i="2"/>
  <c r="V90" i="2" s="1"/>
  <c r="X88" i="2"/>
  <c r="X90" i="2" s="1"/>
  <c r="D86" i="2"/>
  <c r="D88" i="2" s="1"/>
  <c r="H120" i="2"/>
  <c r="H121" i="2" s="1"/>
  <c r="Y105" i="2"/>
  <c r="Y107" i="2" s="1"/>
  <c r="AA121" i="2"/>
  <c r="AA123" i="2" s="1"/>
  <c r="Z121" i="2"/>
  <c r="Z123" i="2" s="1"/>
  <c r="W105" i="2"/>
  <c r="W107" i="2" s="1"/>
  <c r="X105" i="2"/>
  <c r="X107" i="2" s="1"/>
  <c r="Z105" i="2"/>
  <c r="Z107" i="2" s="1"/>
  <c r="T121" i="2"/>
  <c r="T123" i="2" s="1"/>
  <c r="V121" i="2"/>
  <c r="V123" i="2" s="1"/>
  <c r="G120" i="2"/>
  <c r="G121" i="2" s="1"/>
  <c r="I103" i="2"/>
  <c r="I104" i="2" s="1"/>
  <c r="G103" i="2"/>
  <c r="G104" i="2" s="1"/>
  <c r="C103" i="2"/>
  <c r="C104" i="2" s="1"/>
  <c r="D103" i="2"/>
  <c r="D104" i="2" s="1"/>
  <c r="C34" i="2"/>
  <c r="C36" i="2" s="1"/>
  <c r="I120" i="2"/>
  <c r="I121" i="2" s="1"/>
  <c r="F120" i="2"/>
  <c r="F121" i="2" s="1"/>
  <c r="U121" i="2"/>
  <c r="U123" i="2" s="1"/>
  <c r="Y121" i="2"/>
  <c r="Y123" i="2" s="1"/>
  <c r="U105" i="2"/>
  <c r="U107" i="2" s="1"/>
  <c r="T105" i="2"/>
  <c r="T107" i="2" s="1"/>
  <c r="V105" i="2"/>
  <c r="V107" i="2" s="1"/>
  <c r="AA105" i="2"/>
  <c r="AA107" i="2" s="1"/>
  <c r="E120" i="2"/>
  <c r="E121" i="2" s="1"/>
  <c r="J103" i="2"/>
  <c r="J104" i="2" s="1"/>
  <c r="H103" i="2"/>
  <c r="H104" i="2" s="1"/>
  <c r="E103" i="2"/>
  <c r="E104" i="2" s="1"/>
  <c r="F103" i="2"/>
  <c r="F104" i="2" s="1"/>
  <c r="J120" i="2"/>
  <c r="J121" i="2" s="1"/>
  <c r="D120" i="2"/>
  <c r="D121" i="2" s="1"/>
  <c r="C120" i="2"/>
  <c r="C121" i="2" s="1"/>
  <c r="C51" i="2"/>
  <c r="C53" i="2" s="1"/>
  <c r="D34" i="2"/>
  <c r="D36" i="2" s="1"/>
  <c r="D68" i="2"/>
  <c r="D70" i="2" s="1"/>
  <c r="F68" i="2"/>
  <c r="F70" i="2" s="1"/>
  <c r="V51" i="2"/>
  <c r="V53" i="2" s="1"/>
  <c r="H68" i="2"/>
  <c r="H70" i="2" s="1"/>
  <c r="U17" i="2"/>
  <c r="U19" i="2" s="1"/>
  <c r="W68" i="2"/>
  <c r="W70" i="2" s="1"/>
  <c r="V34" i="2"/>
  <c r="V36" i="2" s="1"/>
  <c r="E68" i="2"/>
  <c r="E70" i="2" s="1"/>
  <c r="D51" i="2"/>
  <c r="D53" i="2" s="1"/>
  <c r="U34" i="2"/>
  <c r="U36" i="2" s="1"/>
  <c r="T17" i="2"/>
  <c r="T19" i="2" s="1"/>
  <c r="S51" i="2"/>
  <c r="S53" i="2" s="1"/>
  <c r="C70" i="2"/>
  <c r="S34" i="2"/>
  <c r="S36" i="2" s="1"/>
  <c r="T34" i="2"/>
  <c r="T36" i="2" s="1"/>
  <c r="S68" i="2"/>
  <c r="S70" i="2" s="1"/>
  <c r="X68" i="2"/>
  <c r="X70" i="2" s="1"/>
  <c r="F51" i="2"/>
  <c r="F53" i="2" s="1"/>
  <c r="E51" i="2"/>
  <c r="E53" i="2" s="1"/>
  <c r="E19" i="2"/>
  <c r="F34" i="2"/>
  <c r="F36" i="2" s="1"/>
  <c r="V68" i="2"/>
  <c r="V70" i="2" s="1"/>
  <c r="D19" i="2"/>
  <c r="S17" i="2"/>
  <c r="S19" i="2" s="1"/>
  <c r="T51" i="2"/>
  <c r="T53" i="2" s="1"/>
  <c r="U51" i="2"/>
  <c r="U53" i="2" s="1"/>
  <c r="T68" i="2"/>
  <c r="T70" i="2" s="1"/>
  <c r="E34" i="2"/>
  <c r="E36" i="2" s="1"/>
  <c r="U68" i="2"/>
  <c r="U70" i="2" s="1"/>
</calcChain>
</file>

<file path=xl/sharedStrings.xml><?xml version="1.0" encoding="utf-8"?>
<sst xmlns="http://schemas.openxmlformats.org/spreadsheetml/2006/main" count="1361" uniqueCount="145">
  <si>
    <t>Figure 3</t>
  </si>
  <si>
    <t>Effect of the 4 uAUGs on translation</t>
  </si>
  <si>
    <t>3A</t>
  </si>
  <si>
    <t>A[WT]</t>
  </si>
  <si>
    <t>R[WT]</t>
  </si>
  <si>
    <t>Rep 1</t>
  </si>
  <si>
    <t>Rep 2</t>
  </si>
  <si>
    <t xml:space="preserve">Rep3 </t>
  </si>
  <si>
    <t>R [Δ1Δ2Δ3Δ4]</t>
  </si>
  <si>
    <t>R [Δ1]</t>
  </si>
  <si>
    <t>R [Δ2]</t>
  </si>
  <si>
    <t>R [Δ3]</t>
  </si>
  <si>
    <t>R [Δ4]</t>
  </si>
  <si>
    <t>R [Δ1Δ2Δ4]</t>
  </si>
  <si>
    <t>R [Δ1Δ3Δ4]</t>
  </si>
  <si>
    <t>R [Δ2Δ3Δ4]</t>
  </si>
  <si>
    <t>R [Δ1Δ4]</t>
  </si>
  <si>
    <t>R [Δ2Δ4]</t>
  </si>
  <si>
    <t>R [Δ1Δ3]</t>
  </si>
  <si>
    <t>R [Δ3Δ4]</t>
  </si>
  <si>
    <t>R [Δ1Δ2]</t>
  </si>
  <si>
    <t>R [Δ2Δ3]</t>
  </si>
  <si>
    <t>Former names</t>
  </si>
  <si>
    <t>P60</t>
  </si>
  <si>
    <t>P73</t>
  </si>
  <si>
    <t>P90</t>
  </si>
  <si>
    <t>P161</t>
  </si>
  <si>
    <t>R [Δ1Δ2Δ3]</t>
  </si>
  <si>
    <t>P164</t>
  </si>
  <si>
    <t>P157</t>
  </si>
  <si>
    <t>P160</t>
  </si>
  <si>
    <t>P159</t>
  </si>
  <si>
    <t>P158</t>
  </si>
  <si>
    <t>P163</t>
  </si>
  <si>
    <t>P162</t>
  </si>
  <si>
    <t>P325</t>
  </si>
  <si>
    <t>P326</t>
  </si>
  <si>
    <t>P327</t>
  </si>
  <si>
    <t>P328</t>
  </si>
  <si>
    <t>P329</t>
  </si>
  <si>
    <t>P330</t>
  </si>
  <si>
    <t>This table contains the raw luminescence values off of the Promega Plate reader</t>
  </si>
  <si>
    <t>This table contains the values normalized to a given mean</t>
  </si>
  <si>
    <t>Mean</t>
  </si>
  <si>
    <t>Plasmodium Data</t>
  </si>
  <si>
    <t>K562 data</t>
  </si>
  <si>
    <t>1/mean</t>
  </si>
  <si>
    <t>Figure 4</t>
  </si>
  <si>
    <t>Former Name</t>
  </si>
  <si>
    <t>A[+1+2+3+4]</t>
  </si>
  <si>
    <t>A[+1]</t>
  </si>
  <si>
    <t>A[+2]</t>
  </si>
  <si>
    <t>A[+3]</t>
  </si>
  <si>
    <t>A[+4]</t>
  </si>
  <si>
    <t>P331</t>
  </si>
  <si>
    <t>P332</t>
  </si>
  <si>
    <t>P333</t>
  </si>
  <si>
    <t>P334</t>
  </si>
  <si>
    <t>P335</t>
  </si>
  <si>
    <t>Rep 4</t>
  </si>
  <si>
    <t>Plasmid name</t>
  </si>
  <si>
    <t>Figure 5</t>
  </si>
  <si>
    <t>R[uORF -11]</t>
  </si>
  <si>
    <t>R[uORF -38]</t>
  </si>
  <si>
    <t>R[uORF -65]</t>
  </si>
  <si>
    <t>R[uORF -92]</t>
  </si>
  <si>
    <t>R[uORF -119]</t>
  </si>
  <si>
    <t>R[uAUG -11]</t>
  </si>
  <si>
    <t>R[uAUG -38]</t>
  </si>
  <si>
    <t>R[uAUG -65]</t>
  </si>
  <si>
    <t>R[uAUG -92]</t>
  </si>
  <si>
    <t>R[uAUG -119]</t>
  </si>
  <si>
    <t>P387</t>
  </si>
  <si>
    <t>P386</t>
  </si>
  <si>
    <t>P385</t>
  </si>
  <si>
    <t>P384</t>
  </si>
  <si>
    <t>P383</t>
  </si>
  <si>
    <t>P381</t>
  </si>
  <si>
    <t>P379</t>
  </si>
  <si>
    <t>P378</t>
  </si>
  <si>
    <t>P380</t>
  </si>
  <si>
    <t>P382</t>
  </si>
  <si>
    <t>mean</t>
  </si>
  <si>
    <t>Figure 6</t>
  </si>
  <si>
    <t>A[5% last 60nt]</t>
  </si>
  <si>
    <t>A[10% last 60nt]</t>
  </si>
  <si>
    <t>A[20% last 60nt]</t>
  </si>
  <si>
    <t>A[30% last 60nt]</t>
  </si>
  <si>
    <t>A[50% last 60nt]</t>
  </si>
  <si>
    <t>P336</t>
  </si>
  <si>
    <t>P337</t>
  </si>
  <si>
    <t>P338</t>
  </si>
  <si>
    <t>P339</t>
  </si>
  <si>
    <t>P340</t>
  </si>
  <si>
    <t>R [Δ1Δ2Δ3Δ4 5% GC last 60nt]</t>
  </si>
  <si>
    <t>R [Δ1Δ2Δ3Δ4 0% GC last 60 nt]</t>
  </si>
  <si>
    <t>P348</t>
  </si>
  <si>
    <t>P349</t>
  </si>
  <si>
    <t>A [20nt 3' of R]</t>
  </si>
  <si>
    <t>A [40nt 3' of R]</t>
  </si>
  <si>
    <t>A [60nt 3' of R]</t>
  </si>
  <si>
    <t>R [20nt 3' of A]</t>
  </si>
  <si>
    <t>R [60nt 3' of A]</t>
  </si>
  <si>
    <t>R [40nt 3' of A]</t>
  </si>
  <si>
    <t>A [10nt 5' of R]</t>
  </si>
  <si>
    <t>A [20nt 5' of R]</t>
  </si>
  <si>
    <t>A [30nt 5' of R]</t>
  </si>
  <si>
    <t>R [Δ1:Δ2:Δ3:Δ4 10nt 5' of A]</t>
  </si>
  <si>
    <t>R [Δ1:Δ2:Δ3:Δ4 20nt 5' of A]</t>
  </si>
  <si>
    <t>R [Δ1:Δ2:Δ3:Δ4 30nt 5' of A]</t>
  </si>
  <si>
    <t>P62</t>
  </si>
  <si>
    <t>P64</t>
  </si>
  <si>
    <t>P66</t>
  </si>
  <si>
    <t>P75</t>
  </si>
  <si>
    <t>P77</t>
  </si>
  <si>
    <t>P79</t>
  </si>
  <si>
    <t>P388</t>
  </si>
  <si>
    <t>P389</t>
  </si>
  <si>
    <t>P390</t>
  </si>
  <si>
    <t>P391</t>
  </si>
  <si>
    <t>P392</t>
  </si>
  <si>
    <t>P393</t>
  </si>
  <si>
    <t>Normalized to A[WT]</t>
  </si>
  <si>
    <t>Normalized to R[WT]</t>
  </si>
  <si>
    <t>Normalized to R [Δ1Δ2Δ3Δ4]</t>
  </si>
  <si>
    <t>3B</t>
  </si>
  <si>
    <t>3C</t>
  </si>
  <si>
    <t>3D</t>
  </si>
  <si>
    <t xml:space="preserve">P90 </t>
  </si>
  <si>
    <t>P364</t>
  </si>
  <si>
    <t>R [Δ1Δ2Δ3]-uORF restored</t>
  </si>
  <si>
    <t>4-restored</t>
  </si>
  <si>
    <t>Normalzied to A[WT]</t>
  </si>
  <si>
    <t>Normalzied to R [Δ1Δ2Δ3Δ4]</t>
  </si>
  <si>
    <t>Supplemental Figure 3</t>
  </si>
  <si>
    <t>Supplemental Figure 2</t>
  </si>
  <si>
    <t>Plasmo</t>
  </si>
  <si>
    <t>A[WT] no cap</t>
  </si>
  <si>
    <t>A[WT] cap</t>
  </si>
  <si>
    <t>R[WT] no cap</t>
  </si>
  <si>
    <t>R[WT] cap</t>
  </si>
  <si>
    <t>FL 1428300 no cap</t>
  </si>
  <si>
    <t>FL 1428300 cap</t>
  </si>
  <si>
    <t>FL 1411400 no cap</t>
  </si>
  <si>
    <t>FL 1411400 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0" fillId="0" borderId="0" xfId="0" applyFill="1"/>
    <xf numFmtId="0" fontId="2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0F07-B7AE-5741-9CA6-4B8E965FFCFC}">
  <dimension ref="A1:AD160"/>
  <sheetViews>
    <sheetView tabSelected="1" topLeftCell="A126" zoomScale="75" workbookViewId="0">
      <selection activeCell="S173" sqref="S173"/>
    </sheetView>
  </sheetViews>
  <sheetFormatPr baseColWidth="10" defaultRowHeight="16" x14ac:dyDescent="0.2"/>
  <cols>
    <col min="5" max="5" width="13" customWidth="1"/>
    <col min="15" max="15" width="10.83203125" style="3"/>
  </cols>
  <sheetData>
    <row r="1" spans="1:23" x14ac:dyDescent="0.2">
      <c r="A1" t="s">
        <v>41</v>
      </c>
    </row>
    <row r="2" spans="1:23" ht="21" x14ac:dyDescent="0.25">
      <c r="B2" s="5" t="s">
        <v>4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7"/>
      <c r="Q2" s="5" t="s">
        <v>45</v>
      </c>
    </row>
    <row r="4" spans="1:23" x14ac:dyDescent="0.2">
      <c r="A4" t="s">
        <v>0</v>
      </c>
      <c r="B4" t="s">
        <v>1</v>
      </c>
      <c r="P4" t="s">
        <v>0</v>
      </c>
    </row>
    <row r="5" spans="1:23" x14ac:dyDescent="0.2">
      <c r="A5" t="s">
        <v>2</v>
      </c>
      <c r="B5" t="s">
        <v>60</v>
      </c>
      <c r="C5" t="s">
        <v>23</v>
      </c>
      <c r="D5" t="s">
        <v>24</v>
      </c>
      <c r="E5" t="s">
        <v>25</v>
      </c>
      <c r="G5" t="s">
        <v>43</v>
      </c>
      <c r="H5" t="s">
        <v>43</v>
      </c>
      <c r="P5" t="s">
        <v>2</v>
      </c>
      <c r="Q5" t="s">
        <v>22</v>
      </c>
      <c r="R5" t="s">
        <v>23</v>
      </c>
      <c r="S5" t="s">
        <v>24</v>
      </c>
      <c r="T5" t="s">
        <v>25</v>
      </c>
      <c r="W5" t="s">
        <v>43</v>
      </c>
    </row>
    <row r="6" spans="1:23" x14ac:dyDescent="0.2">
      <c r="C6" t="s">
        <v>3</v>
      </c>
      <c r="D6" t="s">
        <v>4</v>
      </c>
      <c r="E6" t="s">
        <v>8</v>
      </c>
      <c r="G6" t="s">
        <v>4</v>
      </c>
      <c r="H6" t="s">
        <v>128</v>
      </c>
      <c r="R6" t="s">
        <v>3</v>
      </c>
      <c r="S6" t="s">
        <v>4</v>
      </c>
      <c r="T6" t="s">
        <v>8</v>
      </c>
      <c r="W6" t="s">
        <v>4</v>
      </c>
    </row>
    <row r="7" spans="1:23" x14ac:dyDescent="0.2">
      <c r="B7" t="s">
        <v>5</v>
      </c>
      <c r="C7">
        <v>485345</v>
      </c>
      <c r="D7">
        <v>13882.6</v>
      </c>
      <c r="E7">
        <v>180429</v>
      </c>
      <c r="G7">
        <f>AVERAGE(D7:D9)</f>
        <v>12131.566666666668</v>
      </c>
      <c r="H7">
        <f>AVERAGE(E7:E9)</f>
        <v>220859.66666666666</v>
      </c>
      <c r="Q7" t="s">
        <v>5</v>
      </c>
      <c r="R7">
        <v>1124820</v>
      </c>
      <c r="S7">
        <v>3454480</v>
      </c>
      <c r="T7">
        <v>5339630</v>
      </c>
      <c r="W7">
        <f>AVERAGE(S7:S9)</f>
        <v>2484290</v>
      </c>
    </row>
    <row r="8" spans="1:23" x14ac:dyDescent="0.2">
      <c r="C8">
        <v>475060</v>
      </c>
      <c r="D8">
        <v>10787.2</v>
      </c>
      <c r="E8">
        <v>242008</v>
      </c>
      <c r="R8">
        <v>574342</v>
      </c>
      <c r="S8">
        <v>1503250</v>
      </c>
      <c r="T8">
        <v>4816320</v>
      </c>
    </row>
    <row r="9" spans="1:23" x14ac:dyDescent="0.2">
      <c r="C9">
        <v>666100</v>
      </c>
      <c r="D9">
        <v>11724.9</v>
      </c>
      <c r="E9">
        <v>240142</v>
      </c>
      <c r="R9">
        <v>1040020</v>
      </c>
      <c r="S9">
        <v>2495140</v>
      </c>
      <c r="T9">
        <v>6562690</v>
      </c>
    </row>
    <row r="10" spans="1:23" x14ac:dyDescent="0.2">
      <c r="B10" t="s">
        <v>6</v>
      </c>
      <c r="C10">
        <v>1948500</v>
      </c>
      <c r="D10">
        <v>30275.599999999999</v>
      </c>
      <c r="E10">
        <v>588890</v>
      </c>
      <c r="G10">
        <f>AVERAGE(D10:D12)</f>
        <v>79183.066666666666</v>
      </c>
      <c r="H10">
        <f>AVERAGE(E10:E12)</f>
        <v>504652.33333333331</v>
      </c>
      <c r="Q10" t="s">
        <v>6</v>
      </c>
      <c r="R10">
        <v>9094900</v>
      </c>
      <c r="S10">
        <v>552179</v>
      </c>
      <c r="T10">
        <v>2873560</v>
      </c>
      <c r="W10">
        <f>AVERAGE(S10:S12)</f>
        <v>495231.33333333331</v>
      </c>
    </row>
    <row r="11" spans="1:23" x14ac:dyDescent="0.2">
      <c r="C11">
        <v>1073510</v>
      </c>
      <c r="D11">
        <v>34167.599999999999</v>
      </c>
      <c r="E11">
        <v>361747</v>
      </c>
      <c r="R11">
        <v>11303800</v>
      </c>
      <c r="S11">
        <v>548560</v>
      </c>
      <c r="T11">
        <v>2396130</v>
      </c>
    </row>
    <row r="12" spans="1:23" x14ac:dyDescent="0.2">
      <c r="C12">
        <v>1863190</v>
      </c>
      <c r="D12">
        <v>173106</v>
      </c>
      <c r="E12">
        <v>563320</v>
      </c>
      <c r="R12">
        <v>8120440</v>
      </c>
      <c r="S12">
        <v>384955</v>
      </c>
      <c r="T12">
        <v>1794760</v>
      </c>
    </row>
    <row r="13" spans="1:23" x14ac:dyDescent="0.2">
      <c r="B13" t="s">
        <v>7</v>
      </c>
      <c r="C13">
        <v>1974570</v>
      </c>
      <c r="D13">
        <v>20088.3</v>
      </c>
      <c r="E13">
        <v>272111</v>
      </c>
      <c r="G13">
        <f>AVERAGE(D13:D15)</f>
        <v>19753.333333333332</v>
      </c>
      <c r="H13">
        <f>AVERAGE(E13:E15)</f>
        <v>319053.66666666669</v>
      </c>
      <c r="Q13" t="s">
        <v>7</v>
      </c>
      <c r="R13">
        <v>8183720</v>
      </c>
      <c r="S13">
        <v>1194270</v>
      </c>
      <c r="T13">
        <v>4536140</v>
      </c>
      <c r="W13">
        <f>AVERAGE(S13:S15)</f>
        <v>980093</v>
      </c>
    </row>
    <row r="14" spans="1:23" x14ac:dyDescent="0.2">
      <c r="C14">
        <v>890402</v>
      </c>
      <c r="D14">
        <v>19802.5</v>
      </c>
      <c r="E14">
        <v>354844</v>
      </c>
      <c r="R14">
        <v>11199800</v>
      </c>
      <c r="S14">
        <v>843279</v>
      </c>
      <c r="T14">
        <v>1817800</v>
      </c>
    </row>
    <row r="15" spans="1:23" x14ac:dyDescent="0.2">
      <c r="C15">
        <v>805143</v>
      </c>
      <c r="D15">
        <v>19369.2</v>
      </c>
      <c r="E15">
        <v>330206</v>
      </c>
      <c r="R15">
        <v>8284650</v>
      </c>
      <c r="S15">
        <v>902730</v>
      </c>
      <c r="T15">
        <v>2689420</v>
      </c>
    </row>
    <row r="17" spans="1:21" x14ac:dyDescent="0.2">
      <c r="A17" t="s">
        <v>125</v>
      </c>
      <c r="B17" t="s">
        <v>60</v>
      </c>
      <c r="C17" t="s">
        <v>34</v>
      </c>
      <c r="D17" t="s">
        <v>33</v>
      </c>
      <c r="E17" t="s">
        <v>26</v>
      </c>
      <c r="F17" t="s">
        <v>28</v>
      </c>
      <c r="I17" t="s">
        <v>24</v>
      </c>
      <c r="J17" t="s">
        <v>129</v>
      </c>
      <c r="P17" t="s">
        <v>125</v>
      </c>
      <c r="Q17" t="s">
        <v>22</v>
      </c>
      <c r="R17" t="s">
        <v>34</v>
      </c>
      <c r="S17" t="s">
        <v>33</v>
      </c>
      <c r="T17" t="s">
        <v>26</v>
      </c>
      <c r="U17" t="s">
        <v>28</v>
      </c>
    </row>
    <row r="18" spans="1:21" x14ac:dyDescent="0.2">
      <c r="C18" t="s">
        <v>13</v>
      </c>
      <c r="D18" s="1" t="s">
        <v>14</v>
      </c>
      <c r="E18" s="1" t="s">
        <v>27</v>
      </c>
      <c r="F18" s="1" t="s">
        <v>15</v>
      </c>
      <c r="H18" t="s">
        <v>4</v>
      </c>
      <c r="I18" s="1" t="s">
        <v>4</v>
      </c>
      <c r="J18" s="1" t="s">
        <v>130</v>
      </c>
      <c r="R18" t="s">
        <v>13</v>
      </c>
      <c r="S18" s="1" t="s">
        <v>14</v>
      </c>
      <c r="T18" s="1" t="s">
        <v>27</v>
      </c>
      <c r="U18" s="1" t="s">
        <v>15</v>
      </c>
    </row>
    <row r="19" spans="1:21" x14ac:dyDescent="0.2">
      <c r="B19" t="s">
        <v>5</v>
      </c>
      <c r="C19">
        <v>26248.2</v>
      </c>
      <c r="D19">
        <v>22061.1</v>
      </c>
      <c r="E19">
        <v>68973.2</v>
      </c>
      <c r="F19">
        <v>135303</v>
      </c>
      <c r="H19">
        <f>AVERAGE(I19:I21)</f>
        <v>62086.80000000001</v>
      </c>
      <c r="I19">
        <v>50228.1</v>
      </c>
      <c r="J19">
        <v>777426</v>
      </c>
      <c r="Q19" t="s">
        <v>5</v>
      </c>
      <c r="R19">
        <v>1881010</v>
      </c>
      <c r="S19">
        <v>1734040</v>
      </c>
      <c r="T19">
        <v>2302550</v>
      </c>
      <c r="U19">
        <v>2776320</v>
      </c>
    </row>
    <row r="20" spans="1:21" x14ac:dyDescent="0.2">
      <c r="C20">
        <v>32999.199999999997</v>
      </c>
      <c r="D20">
        <v>25343.599999999999</v>
      </c>
      <c r="E20">
        <v>79498.399999999994</v>
      </c>
      <c r="F20">
        <v>130949</v>
      </c>
      <c r="I20">
        <v>66777.100000000006</v>
      </c>
      <c r="J20">
        <v>828753</v>
      </c>
      <c r="R20">
        <v>2629170</v>
      </c>
      <c r="S20">
        <v>574471</v>
      </c>
      <c r="T20">
        <v>2819730</v>
      </c>
      <c r="U20">
        <v>3051560</v>
      </c>
    </row>
    <row r="21" spans="1:21" x14ac:dyDescent="0.2">
      <c r="C21">
        <v>21770.1</v>
      </c>
      <c r="D21">
        <v>25105.1</v>
      </c>
      <c r="E21">
        <v>74628.899999999994</v>
      </c>
      <c r="F21">
        <v>138951</v>
      </c>
      <c r="I21">
        <v>69255.199999999997</v>
      </c>
      <c r="J21">
        <v>706460</v>
      </c>
      <c r="R21">
        <v>2196860</v>
      </c>
      <c r="S21">
        <v>761729</v>
      </c>
      <c r="T21">
        <v>5046090</v>
      </c>
      <c r="U21">
        <v>4196930</v>
      </c>
    </row>
    <row r="22" spans="1:21" x14ac:dyDescent="0.2">
      <c r="B22" t="s">
        <v>6</v>
      </c>
      <c r="C22">
        <v>52704.7</v>
      </c>
      <c r="D22">
        <v>71076.7</v>
      </c>
      <c r="E22">
        <v>152265</v>
      </c>
      <c r="F22">
        <v>274840</v>
      </c>
      <c r="H22">
        <f>AVERAGE(I22:I24)</f>
        <v>52497.033333333333</v>
      </c>
      <c r="I22">
        <v>47770.2</v>
      </c>
      <c r="J22">
        <v>390395</v>
      </c>
      <c r="Q22" t="s">
        <v>6</v>
      </c>
      <c r="R22">
        <v>816114</v>
      </c>
      <c r="S22">
        <v>497198</v>
      </c>
      <c r="T22">
        <v>1616110</v>
      </c>
      <c r="U22">
        <v>2847950</v>
      </c>
    </row>
    <row r="23" spans="1:21" x14ac:dyDescent="0.2">
      <c r="C23">
        <v>96086.7</v>
      </c>
      <c r="D23">
        <v>96755.4</v>
      </c>
      <c r="E23">
        <v>216038</v>
      </c>
      <c r="F23">
        <v>402405</v>
      </c>
      <c r="I23">
        <v>66489</v>
      </c>
      <c r="J23">
        <v>498191</v>
      </c>
      <c r="R23">
        <v>711235</v>
      </c>
      <c r="S23">
        <v>527199</v>
      </c>
      <c r="T23">
        <v>1278480</v>
      </c>
      <c r="U23">
        <v>3296260</v>
      </c>
    </row>
    <row r="24" spans="1:21" x14ac:dyDescent="0.2">
      <c r="C24">
        <v>91648.6</v>
      </c>
      <c r="D24">
        <v>102279</v>
      </c>
      <c r="E24">
        <v>268257</v>
      </c>
      <c r="F24">
        <v>478800</v>
      </c>
      <c r="I24">
        <v>43231.9</v>
      </c>
      <c r="J24">
        <v>681029</v>
      </c>
      <c r="R24">
        <v>1527720</v>
      </c>
      <c r="S24">
        <v>523051</v>
      </c>
      <c r="T24">
        <v>1226830</v>
      </c>
      <c r="U24">
        <v>2698690</v>
      </c>
    </row>
    <row r="25" spans="1:21" x14ac:dyDescent="0.2">
      <c r="B25" t="s">
        <v>7</v>
      </c>
      <c r="C25">
        <v>75248.899999999994</v>
      </c>
      <c r="D25">
        <v>41508.199999999997</v>
      </c>
      <c r="E25">
        <v>102115</v>
      </c>
      <c r="F25">
        <v>194279</v>
      </c>
      <c r="H25">
        <f>AVERAGE(I25:I27)</f>
        <v>125466.09999999999</v>
      </c>
      <c r="I25">
        <v>193756</v>
      </c>
      <c r="J25">
        <v>929218</v>
      </c>
      <c r="Q25" t="s">
        <v>7</v>
      </c>
      <c r="R25">
        <v>578961</v>
      </c>
      <c r="S25">
        <v>734623</v>
      </c>
      <c r="T25">
        <v>870891</v>
      </c>
      <c r="U25">
        <v>3254160</v>
      </c>
    </row>
    <row r="26" spans="1:21" x14ac:dyDescent="0.2">
      <c r="C26">
        <v>54489.4</v>
      </c>
      <c r="D26">
        <v>80692.399999999994</v>
      </c>
      <c r="E26">
        <v>139689</v>
      </c>
      <c r="F26">
        <v>336248</v>
      </c>
      <c r="I26">
        <v>110918</v>
      </c>
      <c r="J26">
        <v>1209120</v>
      </c>
      <c r="R26">
        <v>541055</v>
      </c>
      <c r="S26">
        <v>401557</v>
      </c>
      <c r="T26">
        <v>845101</v>
      </c>
      <c r="U26">
        <v>1787090</v>
      </c>
    </row>
    <row r="27" spans="1:21" x14ac:dyDescent="0.2">
      <c r="C27">
        <v>40394.1</v>
      </c>
      <c r="D27">
        <v>68811</v>
      </c>
      <c r="E27">
        <v>98575.6</v>
      </c>
      <c r="F27">
        <v>260009</v>
      </c>
      <c r="I27">
        <v>71724.3</v>
      </c>
      <c r="J27">
        <v>987480</v>
      </c>
      <c r="R27">
        <v>931222</v>
      </c>
      <c r="S27">
        <v>429065</v>
      </c>
      <c r="T27">
        <v>1598820</v>
      </c>
      <c r="U27">
        <v>3410680</v>
      </c>
    </row>
    <row r="29" spans="1:21" x14ac:dyDescent="0.2">
      <c r="A29" t="s">
        <v>126</v>
      </c>
      <c r="B29" t="s">
        <v>60</v>
      </c>
      <c r="C29" t="s">
        <v>30</v>
      </c>
      <c r="D29" t="s">
        <v>29</v>
      </c>
      <c r="E29" t="s">
        <v>31</v>
      </c>
      <c r="F29" t="s">
        <v>32</v>
      </c>
      <c r="P29" t="s">
        <v>126</v>
      </c>
      <c r="Q29" t="s">
        <v>22</v>
      </c>
      <c r="R29" t="s">
        <v>30</v>
      </c>
      <c r="S29" t="s">
        <v>29</v>
      </c>
      <c r="T29" t="s">
        <v>31</v>
      </c>
      <c r="U29" t="s">
        <v>32</v>
      </c>
    </row>
    <row r="30" spans="1:21" x14ac:dyDescent="0.2">
      <c r="C30" t="s">
        <v>9</v>
      </c>
      <c r="D30" t="s">
        <v>12</v>
      </c>
      <c r="E30" t="s">
        <v>10</v>
      </c>
      <c r="F30" t="s">
        <v>11</v>
      </c>
      <c r="R30" t="s">
        <v>9</v>
      </c>
      <c r="S30" t="s">
        <v>12</v>
      </c>
      <c r="T30" t="s">
        <v>10</v>
      </c>
      <c r="U30" t="s">
        <v>11</v>
      </c>
    </row>
    <row r="31" spans="1:21" x14ac:dyDescent="0.2">
      <c r="B31" t="s">
        <v>5</v>
      </c>
      <c r="C31">
        <v>10658.8</v>
      </c>
      <c r="D31">
        <v>9714.2999999999993</v>
      </c>
      <c r="E31">
        <v>16514.400000000001</v>
      </c>
      <c r="F31">
        <v>15409.6</v>
      </c>
      <c r="Q31" t="s">
        <v>5</v>
      </c>
      <c r="R31">
        <v>1382020</v>
      </c>
      <c r="S31">
        <v>1008270</v>
      </c>
      <c r="T31">
        <v>1188260</v>
      </c>
      <c r="U31">
        <v>1500780</v>
      </c>
    </row>
    <row r="32" spans="1:21" x14ac:dyDescent="0.2">
      <c r="C32">
        <v>6541.96</v>
      </c>
      <c r="D32">
        <v>9780.02</v>
      </c>
      <c r="E32">
        <v>17576.099999999999</v>
      </c>
      <c r="F32">
        <v>24075</v>
      </c>
      <c r="R32">
        <v>840591</v>
      </c>
      <c r="S32">
        <v>1077230</v>
      </c>
      <c r="T32">
        <v>1399490</v>
      </c>
      <c r="U32">
        <v>1484240</v>
      </c>
    </row>
    <row r="33" spans="1:23" x14ac:dyDescent="0.2">
      <c r="C33">
        <v>6748.41</v>
      </c>
      <c r="D33">
        <v>7944.32</v>
      </c>
      <c r="E33">
        <v>14825.4</v>
      </c>
      <c r="F33">
        <v>20881.8</v>
      </c>
      <c r="R33">
        <v>1366050</v>
      </c>
      <c r="S33">
        <v>898786</v>
      </c>
      <c r="T33">
        <v>2068220</v>
      </c>
      <c r="U33">
        <v>1671960</v>
      </c>
    </row>
    <row r="34" spans="1:23" x14ac:dyDescent="0.2">
      <c r="B34" t="s">
        <v>6</v>
      </c>
      <c r="C34">
        <v>22121.200000000001</v>
      </c>
      <c r="D34">
        <v>48064</v>
      </c>
      <c r="E34">
        <v>85114.7</v>
      </c>
      <c r="F34">
        <v>75610.2</v>
      </c>
      <c r="Q34" t="s">
        <v>6</v>
      </c>
      <c r="R34">
        <v>456967</v>
      </c>
      <c r="S34">
        <v>542841</v>
      </c>
      <c r="T34">
        <v>578090</v>
      </c>
      <c r="U34">
        <v>598479</v>
      </c>
    </row>
    <row r="35" spans="1:23" x14ac:dyDescent="0.2">
      <c r="C35">
        <v>20482.8</v>
      </c>
      <c r="D35">
        <v>21595.9</v>
      </c>
      <c r="E35">
        <v>43969.4</v>
      </c>
      <c r="F35">
        <v>54683.6</v>
      </c>
      <c r="R35">
        <v>603051</v>
      </c>
      <c r="S35">
        <v>580953</v>
      </c>
      <c r="T35">
        <v>881134</v>
      </c>
      <c r="U35">
        <v>694849</v>
      </c>
    </row>
    <row r="36" spans="1:23" x14ac:dyDescent="0.2">
      <c r="C36">
        <v>19781.400000000001</v>
      </c>
      <c r="D36">
        <v>33534.800000000003</v>
      </c>
      <c r="E36">
        <v>89973.9</v>
      </c>
      <c r="F36">
        <v>87172.800000000003</v>
      </c>
      <c r="R36">
        <v>385764</v>
      </c>
      <c r="S36">
        <v>589113</v>
      </c>
      <c r="T36">
        <v>926834</v>
      </c>
      <c r="U36">
        <v>764024</v>
      </c>
    </row>
    <row r="37" spans="1:23" x14ac:dyDescent="0.2">
      <c r="B37" t="s">
        <v>7</v>
      </c>
      <c r="C37">
        <v>14086.8</v>
      </c>
      <c r="D37">
        <v>17510</v>
      </c>
      <c r="E37">
        <v>33711.199999999997</v>
      </c>
      <c r="F37">
        <v>51822.9</v>
      </c>
      <c r="Q37" t="s">
        <v>7</v>
      </c>
      <c r="R37">
        <v>341552</v>
      </c>
      <c r="S37">
        <v>497021</v>
      </c>
      <c r="T37">
        <v>782428</v>
      </c>
      <c r="U37">
        <v>513027</v>
      </c>
    </row>
    <row r="38" spans="1:23" x14ac:dyDescent="0.2">
      <c r="C38">
        <v>9527.98</v>
      </c>
      <c r="D38">
        <v>22462.2</v>
      </c>
      <c r="E38">
        <v>42038.6</v>
      </c>
      <c r="F38">
        <v>38459.4</v>
      </c>
      <c r="R38">
        <v>339985</v>
      </c>
      <c r="S38">
        <v>349180</v>
      </c>
      <c r="T38">
        <v>564100</v>
      </c>
      <c r="U38">
        <v>796844</v>
      </c>
    </row>
    <row r="39" spans="1:23" x14ac:dyDescent="0.2">
      <c r="C39">
        <v>9697.6200000000008</v>
      </c>
      <c r="D39">
        <v>22452.2</v>
      </c>
      <c r="E39">
        <v>37625.699999999997</v>
      </c>
      <c r="F39">
        <v>29907.200000000001</v>
      </c>
      <c r="R39">
        <v>386600</v>
      </c>
      <c r="S39">
        <v>453108</v>
      </c>
      <c r="T39">
        <v>740536</v>
      </c>
      <c r="U39">
        <v>1050150</v>
      </c>
    </row>
    <row r="41" spans="1:23" x14ac:dyDescent="0.2">
      <c r="A41" t="s">
        <v>127</v>
      </c>
      <c r="P41" t="s">
        <v>127</v>
      </c>
      <c r="Q41" t="s">
        <v>22</v>
      </c>
      <c r="R41" t="s">
        <v>38</v>
      </c>
      <c r="S41" t="s">
        <v>39</v>
      </c>
      <c r="T41" t="s">
        <v>36</v>
      </c>
      <c r="U41" t="s">
        <v>40</v>
      </c>
      <c r="V41" t="s">
        <v>35</v>
      </c>
      <c r="W41" t="s">
        <v>37</v>
      </c>
    </row>
    <row r="42" spans="1:23" x14ac:dyDescent="0.2">
      <c r="B42" t="s">
        <v>38</v>
      </c>
      <c r="C42" t="s">
        <v>39</v>
      </c>
      <c r="D42" t="s">
        <v>36</v>
      </c>
      <c r="E42" t="s">
        <v>40</v>
      </c>
      <c r="F42" t="s">
        <v>35</v>
      </c>
      <c r="G42" t="s">
        <v>37</v>
      </c>
      <c r="R42" s="1" t="s">
        <v>16</v>
      </c>
      <c r="S42" s="1" t="s">
        <v>17</v>
      </c>
      <c r="T42" s="1" t="s">
        <v>18</v>
      </c>
      <c r="U42" s="1" t="s">
        <v>19</v>
      </c>
      <c r="V42" s="1" t="s">
        <v>20</v>
      </c>
      <c r="W42" s="1" t="s">
        <v>21</v>
      </c>
    </row>
    <row r="43" spans="1:23" x14ac:dyDescent="0.2">
      <c r="B43" s="1" t="s">
        <v>16</v>
      </c>
      <c r="C43" s="1" t="s">
        <v>17</v>
      </c>
      <c r="D43" s="1" t="s">
        <v>18</v>
      </c>
      <c r="E43" s="1" t="s">
        <v>19</v>
      </c>
      <c r="F43" s="1" t="s">
        <v>20</v>
      </c>
      <c r="G43" s="1" t="s">
        <v>21</v>
      </c>
      <c r="Q43" t="s">
        <v>5</v>
      </c>
      <c r="R43">
        <v>1297130</v>
      </c>
      <c r="S43">
        <v>2099090</v>
      </c>
      <c r="T43">
        <v>15203500</v>
      </c>
      <c r="U43">
        <v>2542190</v>
      </c>
      <c r="V43">
        <v>2056520</v>
      </c>
      <c r="W43">
        <v>4457180</v>
      </c>
    </row>
    <row r="44" spans="1:23" x14ac:dyDescent="0.2">
      <c r="B44">
        <v>9984.52</v>
      </c>
      <c r="C44">
        <v>21110</v>
      </c>
      <c r="D44">
        <v>12912.2</v>
      </c>
      <c r="E44">
        <v>24664.7</v>
      </c>
      <c r="F44">
        <v>29811.3</v>
      </c>
      <c r="G44">
        <v>83795.199999999997</v>
      </c>
      <c r="R44">
        <v>1582380</v>
      </c>
      <c r="S44">
        <v>2122110</v>
      </c>
      <c r="T44">
        <v>11094100</v>
      </c>
      <c r="U44">
        <v>1081930</v>
      </c>
      <c r="V44">
        <v>2724000</v>
      </c>
      <c r="W44">
        <v>4075940</v>
      </c>
    </row>
    <row r="45" spans="1:23" x14ac:dyDescent="0.2">
      <c r="B45">
        <v>12330.4</v>
      </c>
      <c r="C45">
        <v>23860.9</v>
      </c>
      <c r="D45">
        <v>13262.1</v>
      </c>
      <c r="E45">
        <v>27729.4</v>
      </c>
      <c r="F45">
        <v>31663.599999999999</v>
      </c>
      <c r="G45">
        <v>69978.3</v>
      </c>
      <c r="R45">
        <v>1394030</v>
      </c>
      <c r="S45">
        <v>2182730</v>
      </c>
      <c r="T45">
        <v>11941700</v>
      </c>
      <c r="U45">
        <v>1804650</v>
      </c>
      <c r="V45">
        <v>2240620</v>
      </c>
      <c r="W45">
        <v>3260540</v>
      </c>
    </row>
    <row r="46" spans="1:23" x14ac:dyDescent="0.2">
      <c r="B46">
        <v>8728.2000000000007</v>
      </c>
      <c r="C46">
        <v>23172.2</v>
      </c>
      <c r="D46">
        <v>19219.8</v>
      </c>
      <c r="E46">
        <v>35512.9</v>
      </c>
      <c r="F46">
        <v>24491.5</v>
      </c>
      <c r="G46">
        <v>61482.5</v>
      </c>
      <c r="Q46" t="s">
        <v>6</v>
      </c>
      <c r="R46">
        <v>558540</v>
      </c>
      <c r="S46">
        <v>822089</v>
      </c>
      <c r="T46">
        <v>440661</v>
      </c>
      <c r="U46">
        <v>759013</v>
      </c>
      <c r="V46">
        <v>1084860</v>
      </c>
      <c r="W46">
        <v>1467510</v>
      </c>
    </row>
    <row r="47" spans="1:23" x14ac:dyDescent="0.2">
      <c r="B47">
        <v>13045.5</v>
      </c>
      <c r="C47">
        <v>37365.199999999997</v>
      </c>
      <c r="D47">
        <v>50589.4</v>
      </c>
      <c r="E47">
        <v>73093.7</v>
      </c>
      <c r="F47">
        <v>78227.3</v>
      </c>
      <c r="G47">
        <v>91412.800000000003</v>
      </c>
      <c r="R47">
        <v>342129</v>
      </c>
      <c r="S47">
        <v>782443</v>
      </c>
      <c r="T47">
        <v>438143</v>
      </c>
      <c r="U47">
        <v>919927</v>
      </c>
      <c r="V47">
        <v>1093800</v>
      </c>
      <c r="W47">
        <v>1941780</v>
      </c>
    </row>
    <row r="48" spans="1:23" x14ac:dyDescent="0.2">
      <c r="B48">
        <v>14439.1</v>
      </c>
      <c r="C48">
        <v>43783.9</v>
      </c>
      <c r="D48">
        <v>39266</v>
      </c>
      <c r="E48">
        <v>62477.2</v>
      </c>
      <c r="F48">
        <v>59245.7</v>
      </c>
      <c r="G48">
        <v>111312</v>
      </c>
      <c r="R48">
        <v>393726</v>
      </c>
      <c r="S48">
        <v>1243420</v>
      </c>
      <c r="T48">
        <v>717103</v>
      </c>
      <c r="U48">
        <v>1303340</v>
      </c>
      <c r="V48">
        <v>1543660</v>
      </c>
      <c r="W48">
        <v>1912050</v>
      </c>
    </row>
    <row r="49" spans="1:27" x14ac:dyDescent="0.2">
      <c r="B49">
        <v>10932.7</v>
      </c>
      <c r="C49">
        <v>48926</v>
      </c>
      <c r="D49">
        <v>54879</v>
      </c>
      <c r="E49">
        <v>91847.1</v>
      </c>
      <c r="F49">
        <v>92442.2</v>
      </c>
      <c r="G49">
        <v>173106</v>
      </c>
      <c r="Q49" t="s">
        <v>7</v>
      </c>
      <c r="R49">
        <v>268420</v>
      </c>
      <c r="S49">
        <v>504836</v>
      </c>
      <c r="T49">
        <v>324831</v>
      </c>
      <c r="U49">
        <v>906878</v>
      </c>
      <c r="V49">
        <v>1912390</v>
      </c>
      <c r="W49">
        <v>1354030</v>
      </c>
    </row>
    <row r="50" spans="1:27" x14ac:dyDescent="0.2">
      <c r="B50">
        <v>11890.1</v>
      </c>
      <c r="C50">
        <v>30109.7</v>
      </c>
      <c r="D50">
        <v>40076.199999999997</v>
      </c>
      <c r="E50">
        <v>84890.8</v>
      </c>
      <c r="F50">
        <v>59103</v>
      </c>
      <c r="G50">
        <v>95138.7</v>
      </c>
      <c r="R50">
        <v>230820</v>
      </c>
      <c r="S50">
        <v>483726</v>
      </c>
      <c r="T50">
        <v>412085</v>
      </c>
      <c r="U50">
        <v>589199</v>
      </c>
      <c r="V50">
        <v>1083010</v>
      </c>
      <c r="W50">
        <v>1024070</v>
      </c>
    </row>
    <row r="51" spans="1:27" x14ac:dyDescent="0.2">
      <c r="B51">
        <v>15111.1</v>
      </c>
      <c r="C51">
        <v>33442.6</v>
      </c>
      <c r="D51">
        <v>40530.5</v>
      </c>
      <c r="E51">
        <v>41195.800000000003</v>
      </c>
      <c r="F51">
        <v>103113</v>
      </c>
      <c r="G51">
        <v>96896.1</v>
      </c>
      <c r="R51">
        <v>305216</v>
      </c>
      <c r="S51">
        <v>571122</v>
      </c>
      <c r="T51">
        <v>507014</v>
      </c>
      <c r="U51">
        <v>1000950</v>
      </c>
      <c r="V51">
        <v>1022810</v>
      </c>
      <c r="W51">
        <v>877998</v>
      </c>
    </row>
    <row r="52" spans="1:27" x14ac:dyDescent="0.2">
      <c r="B52">
        <v>11599.6</v>
      </c>
      <c r="C52">
        <v>22509.3</v>
      </c>
      <c r="D52">
        <v>38741.300000000003</v>
      </c>
      <c r="E52">
        <v>37788.400000000001</v>
      </c>
      <c r="F52">
        <v>115437</v>
      </c>
      <c r="G52">
        <v>82639</v>
      </c>
    </row>
    <row r="55" spans="1:27" x14ac:dyDescent="0.2">
      <c r="A55" t="s">
        <v>134</v>
      </c>
      <c r="P55" t="s">
        <v>134</v>
      </c>
    </row>
    <row r="56" spans="1:27" x14ac:dyDescent="0.2">
      <c r="B56" t="s">
        <v>60</v>
      </c>
      <c r="C56" t="s">
        <v>23</v>
      </c>
      <c r="D56" t="s">
        <v>24</v>
      </c>
      <c r="E56" t="s">
        <v>25</v>
      </c>
      <c r="F56" t="s">
        <v>54</v>
      </c>
      <c r="G56" t="s">
        <v>58</v>
      </c>
      <c r="H56" t="s">
        <v>57</v>
      </c>
      <c r="I56" t="s">
        <v>56</v>
      </c>
      <c r="J56" t="s">
        <v>55</v>
      </c>
      <c r="L56" t="s">
        <v>43</v>
      </c>
      <c r="Q56" t="s">
        <v>48</v>
      </c>
      <c r="R56" t="s">
        <v>23</v>
      </c>
      <c r="S56" t="s">
        <v>24</v>
      </c>
      <c r="T56" t="s">
        <v>25</v>
      </c>
      <c r="U56" t="s">
        <v>54</v>
      </c>
      <c r="V56" t="s">
        <v>58</v>
      </c>
      <c r="W56" t="s">
        <v>57</v>
      </c>
      <c r="X56" t="s">
        <v>56</v>
      </c>
      <c r="Y56" t="s">
        <v>55</v>
      </c>
      <c r="AA56" t="s">
        <v>43</v>
      </c>
    </row>
    <row r="57" spans="1:27" x14ac:dyDescent="0.2">
      <c r="C57" t="s">
        <v>3</v>
      </c>
      <c r="D57" t="s">
        <v>4</v>
      </c>
      <c r="E57" t="s">
        <v>8</v>
      </c>
      <c r="F57" t="s">
        <v>49</v>
      </c>
      <c r="G57" t="s">
        <v>50</v>
      </c>
      <c r="H57" t="s">
        <v>51</v>
      </c>
      <c r="I57" t="s">
        <v>52</v>
      </c>
      <c r="J57" t="s">
        <v>53</v>
      </c>
      <c r="L57" t="s">
        <v>3</v>
      </c>
      <c r="R57" t="s">
        <v>3</v>
      </c>
      <c r="S57" t="s">
        <v>4</v>
      </c>
      <c r="T57" t="s">
        <v>8</v>
      </c>
      <c r="U57" t="s">
        <v>49</v>
      </c>
      <c r="V57" t="s">
        <v>50</v>
      </c>
      <c r="W57" t="s">
        <v>51</v>
      </c>
      <c r="X57" t="s">
        <v>52</v>
      </c>
      <c r="Y57" t="s">
        <v>53</v>
      </c>
      <c r="AA57" t="s">
        <v>3</v>
      </c>
    </row>
    <row r="58" spans="1:27" x14ac:dyDescent="0.2">
      <c r="B58" t="s">
        <v>5</v>
      </c>
      <c r="C58">
        <v>1886260</v>
      </c>
      <c r="D58">
        <v>19838.3</v>
      </c>
      <c r="E58">
        <v>486182</v>
      </c>
      <c r="F58">
        <v>626919</v>
      </c>
      <c r="G58">
        <v>397407</v>
      </c>
      <c r="H58">
        <v>719862</v>
      </c>
      <c r="I58">
        <v>386240</v>
      </c>
      <c r="J58">
        <v>620398</v>
      </c>
      <c r="L58">
        <f>AVERAGE(C58:C60)</f>
        <v>1276581</v>
      </c>
      <c r="Q58" t="s">
        <v>5</v>
      </c>
      <c r="R58">
        <v>4753330</v>
      </c>
      <c r="S58">
        <v>81944.100000000006</v>
      </c>
      <c r="T58">
        <v>3145980</v>
      </c>
      <c r="U58">
        <v>2791200</v>
      </c>
      <c r="V58">
        <v>970535</v>
      </c>
      <c r="W58">
        <v>2477990</v>
      </c>
      <c r="X58">
        <v>1418480</v>
      </c>
      <c r="Y58">
        <v>2988020</v>
      </c>
      <c r="AA58">
        <f>AVERAGE(R58:R60)</f>
        <v>4168026.6666666665</v>
      </c>
    </row>
    <row r="59" spans="1:27" x14ac:dyDescent="0.2">
      <c r="C59">
        <v>681393</v>
      </c>
      <c r="D59">
        <v>27192.9</v>
      </c>
      <c r="E59">
        <v>373495</v>
      </c>
      <c r="F59">
        <v>368923</v>
      </c>
      <c r="G59">
        <v>402343</v>
      </c>
      <c r="H59">
        <v>417952</v>
      </c>
      <c r="I59">
        <v>344349</v>
      </c>
      <c r="J59">
        <v>380257</v>
      </c>
      <c r="R59">
        <v>4929250</v>
      </c>
      <c r="S59">
        <v>164780</v>
      </c>
      <c r="T59">
        <v>3274260</v>
      </c>
      <c r="U59">
        <v>3756820</v>
      </c>
      <c r="V59">
        <v>922945</v>
      </c>
      <c r="W59">
        <v>2704180</v>
      </c>
      <c r="X59">
        <v>1047360</v>
      </c>
      <c r="Y59">
        <v>3646600</v>
      </c>
    </row>
    <row r="60" spans="1:27" x14ac:dyDescent="0.2">
      <c r="C60">
        <v>1262090</v>
      </c>
      <c r="D60">
        <v>17645.2</v>
      </c>
      <c r="E60">
        <v>374680</v>
      </c>
      <c r="F60">
        <v>613949</v>
      </c>
      <c r="G60">
        <v>293970</v>
      </c>
      <c r="H60">
        <v>737813</v>
      </c>
      <c r="I60">
        <v>345499</v>
      </c>
      <c r="J60">
        <v>504290</v>
      </c>
      <c r="R60">
        <v>2821500</v>
      </c>
      <c r="S60">
        <v>325962</v>
      </c>
      <c r="T60">
        <v>1884750</v>
      </c>
      <c r="U60">
        <v>2031080</v>
      </c>
      <c r="V60">
        <v>1978460</v>
      </c>
      <c r="W60">
        <v>1590240</v>
      </c>
      <c r="X60">
        <v>1934270</v>
      </c>
      <c r="Y60">
        <v>2161190</v>
      </c>
    </row>
    <row r="61" spans="1:27" x14ac:dyDescent="0.2">
      <c r="B61" t="s">
        <v>6</v>
      </c>
      <c r="C61">
        <v>545035</v>
      </c>
      <c r="D61">
        <v>9309.14</v>
      </c>
      <c r="E61">
        <v>190087</v>
      </c>
      <c r="F61">
        <v>134403</v>
      </c>
      <c r="G61">
        <v>261249</v>
      </c>
      <c r="H61">
        <v>316963</v>
      </c>
      <c r="I61">
        <v>202311</v>
      </c>
      <c r="J61">
        <v>243681</v>
      </c>
      <c r="L61">
        <f>AVERAGE(C61:C63)</f>
        <v>486148</v>
      </c>
      <c r="Q61" t="s">
        <v>6</v>
      </c>
      <c r="R61">
        <v>4663300</v>
      </c>
      <c r="S61">
        <v>326300</v>
      </c>
      <c r="T61">
        <v>1928530</v>
      </c>
      <c r="U61">
        <v>1318940</v>
      </c>
      <c r="V61">
        <v>2552430</v>
      </c>
      <c r="W61">
        <v>1739450</v>
      </c>
      <c r="X61">
        <v>1271260</v>
      </c>
      <c r="Y61">
        <v>1702210</v>
      </c>
      <c r="AA61">
        <f>AVERAGE(R61:R63)</f>
        <v>4941490</v>
      </c>
    </row>
    <row r="62" spans="1:27" x14ac:dyDescent="0.2">
      <c r="C62">
        <v>435233</v>
      </c>
      <c r="D62">
        <v>8751.5499999999993</v>
      </c>
      <c r="E62">
        <v>164990</v>
      </c>
      <c r="F62">
        <v>111000</v>
      </c>
      <c r="G62">
        <v>390571</v>
      </c>
      <c r="H62">
        <v>263466</v>
      </c>
      <c r="I62">
        <v>177550</v>
      </c>
      <c r="J62">
        <v>214696</v>
      </c>
      <c r="R62">
        <v>5187520</v>
      </c>
      <c r="S62">
        <v>288185</v>
      </c>
      <c r="T62">
        <v>1539690</v>
      </c>
      <c r="U62">
        <v>1302740</v>
      </c>
      <c r="V62">
        <v>2767310</v>
      </c>
      <c r="W62">
        <v>3360280</v>
      </c>
      <c r="X62">
        <v>1944230</v>
      </c>
      <c r="Y62">
        <v>2728040</v>
      </c>
    </row>
    <row r="63" spans="1:27" x14ac:dyDescent="0.2">
      <c r="C63">
        <v>478176</v>
      </c>
      <c r="D63">
        <v>9892.44</v>
      </c>
      <c r="E63">
        <v>164736</v>
      </c>
      <c r="F63">
        <v>112339</v>
      </c>
      <c r="G63">
        <v>283393</v>
      </c>
      <c r="H63">
        <v>273794</v>
      </c>
      <c r="I63">
        <v>157880</v>
      </c>
      <c r="J63">
        <v>180534</v>
      </c>
      <c r="R63">
        <v>4973650</v>
      </c>
      <c r="S63">
        <v>283015</v>
      </c>
      <c r="T63">
        <v>1762670</v>
      </c>
      <c r="U63">
        <v>2059090</v>
      </c>
      <c r="W63">
        <v>2761060</v>
      </c>
      <c r="X63">
        <v>1535470</v>
      </c>
      <c r="Y63">
        <v>2368710</v>
      </c>
    </row>
    <row r="64" spans="1:27" x14ac:dyDescent="0.2">
      <c r="B64" t="s">
        <v>7</v>
      </c>
      <c r="C64">
        <v>1040500</v>
      </c>
      <c r="D64">
        <v>23432.2</v>
      </c>
      <c r="E64">
        <v>310258</v>
      </c>
      <c r="F64">
        <v>321812</v>
      </c>
      <c r="G64">
        <v>504755</v>
      </c>
      <c r="H64">
        <v>850922</v>
      </c>
      <c r="I64">
        <v>369352</v>
      </c>
      <c r="J64">
        <v>521549</v>
      </c>
      <c r="L64">
        <f>AVERAGE(C64:C66)</f>
        <v>967758.66666666663</v>
      </c>
      <c r="Q64" t="s">
        <v>7</v>
      </c>
      <c r="R64">
        <v>4413700</v>
      </c>
      <c r="S64">
        <v>225127</v>
      </c>
      <c r="T64">
        <v>2640510</v>
      </c>
      <c r="U64">
        <v>1415220</v>
      </c>
      <c r="V64">
        <v>1721880</v>
      </c>
      <c r="W64">
        <v>2940650</v>
      </c>
      <c r="X64">
        <v>2941910</v>
      </c>
      <c r="Y64">
        <v>2442960</v>
      </c>
      <c r="AA64">
        <f>AVERAGE(R64:R66)</f>
        <v>4169910</v>
      </c>
    </row>
    <row r="65" spans="1:29" x14ac:dyDescent="0.2">
      <c r="C65">
        <v>969367</v>
      </c>
      <c r="D65">
        <v>24653.8</v>
      </c>
      <c r="E65">
        <v>413661</v>
      </c>
      <c r="F65">
        <v>369281</v>
      </c>
      <c r="G65">
        <v>456428</v>
      </c>
      <c r="H65">
        <v>757452</v>
      </c>
      <c r="I65">
        <v>380787</v>
      </c>
      <c r="J65">
        <v>575192</v>
      </c>
      <c r="R65">
        <v>4665400</v>
      </c>
      <c r="S65">
        <v>174879</v>
      </c>
      <c r="T65">
        <v>2893330</v>
      </c>
      <c r="U65">
        <v>1870580</v>
      </c>
      <c r="V65">
        <v>1489750</v>
      </c>
      <c r="W65">
        <v>3239380</v>
      </c>
      <c r="X65">
        <v>1966260</v>
      </c>
      <c r="Y65">
        <v>3221220</v>
      </c>
    </row>
    <row r="66" spans="1:29" x14ac:dyDescent="0.2">
      <c r="C66">
        <v>893409</v>
      </c>
      <c r="D66">
        <v>24571</v>
      </c>
      <c r="E66">
        <v>375038</v>
      </c>
      <c r="F66">
        <v>374926</v>
      </c>
      <c r="G66">
        <v>379050</v>
      </c>
      <c r="H66">
        <v>910192</v>
      </c>
      <c r="I66">
        <v>362123</v>
      </c>
      <c r="J66">
        <v>536681</v>
      </c>
      <c r="R66">
        <v>3430630</v>
      </c>
      <c r="S66">
        <v>496710</v>
      </c>
      <c r="T66">
        <v>4042530</v>
      </c>
      <c r="U66">
        <v>3534270</v>
      </c>
      <c r="V66">
        <v>2676880</v>
      </c>
      <c r="W66">
        <v>3965370</v>
      </c>
      <c r="X66">
        <v>3046710</v>
      </c>
      <c r="Y66">
        <v>2361650</v>
      </c>
    </row>
    <row r="67" spans="1:29" x14ac:dyDescent="0.2">
      <c r="Q67" t="s">
        <v>59</v>
      </c>
      <c r="R67">
        <v>6037210</v>
      </c>
      <c r="V67">
        <v>2622170</v>
      </c>
      <c r="AA67">
        <f>AVERAGE(R67:R67)</f>
        <v>6037210</v>
      </c>
    </row>
    <row r="70" spans="1:29" x14ac:dyDescent="0.2">
      <c r="A70" t="s">
        <v>47</v>
      </c>
      <c r="P70" t="s">
        <v>47</v>
      </c>
    </row>
    <row r="71" spans="1:29" x14ac:dyDescent="0.2">
      <c r="B71" t="s">
        <v>60</v>
      </c>
      <c r="C71" t="s">
        <v>23</v>
      </c>
      <c r="D71" t="s">
        <v>24</v>
      </c>
      <c r="E71" t="s">
        <v>25</v>
      </c>
      <c r="F71" t="s">
        <v>72</v>
      </c>
      <c r="G71" t="s">
        <v>73</v>
      </c>
      <c r="H71" t="s">
        <v>74</v>
      </c>
      <c r="I71" t="s">
        <v>75</v>
      </c>
      <c r="J71" t="s">
        <v>76</v>
      </c>
      <c r="L71" t="s">
        <v>43</v>
      </c>
      <c r="R71" t="s">
        <v>60</v>
      </c>
      <c r="S71" t="s">
        <v>23</v>
      </c>
      <c r="T71" t="s">
        <v>24</v>
      </c>
      <c r="U71" t="s">
        <v>25</v>
      </c>
      <c r="V71" t="s">
        <v>72</v>
      </c>
      <c r="W71" t="s">
        <v>73</v>
      </c>
      <c r="X71" t="s">
        <v>74</v>
      </c>
      <c r="Y71" t="s">
        <v>75</v>
      </c>
      <c r="Z71" t="s">
        <v>76</v>
      </c>
      <c r="AB71" t="s">
        <v>43</v>
      </c>
    </row>
    <row r="72" spans="1:29" x14ac:dyDescent="0.2">
      <c r="C72" t="s">
        <v>3</v>
      </c>
      <c r="D72" t="s">
        <v>4</v>
      </c>
      <c r="E72" t="s">
        <v>8</v>
      </c>
      <c r="F72" s="1" t="s">
        <v>67</v>
      </c>
      <c r="G72" s="1" t="s">
        <v>68</v>
      </c>
      <c r="H72" s="1" t="s">
        <v>69</v>
      </c>
      <c r="I72" s="1" t="s">
        <v>70</v>
      </c>
      <c r="J72" s="1" t="s">
        <v>71</v>
      </c>
      <c r="K72" s="1"/>
      <c r="L72" t="s">
        <v>8</v>
      </c>
      <c r="M72" s="1"/>
      <c r="N72" s="1"/>
      <c r="S72" t="s">
        <v>3</v>
      </c>
      <c r="T72" t="s">
        <v>4</v>
      </c>
      <c r="U72" t="s">
        <v>8</v>
      </c>
      <c r="V72" s="1" t="s">
        <v>67</v>
      </c>
      <c r="W72" s="1" t="s">
        <v>68</v>
      </c>
      <c r="X72" s="1" t="s">
        <v>69</v>
      </c>
      <c r="Y72" s="1" t="s">
        <v>70</v>
      </c>
      <c r="Z72" s="1" t="s">
        <v>71</v>
      </c>
      <c r="AA72" s="1"/>
      <c r="AB72" t="s">
        <v>8</v>
      </c>
      <c r="AC72" s="1"/>
    </row>
    <row r="73" spans="1:29" x14ac:dyDescent="0.2">
      <c r="B73" t="s">
        <v>5</v>
      </c>
      <c r="C73">
        <v>2217680</v>
      </c>
      <c r="D73">
        <v>70502</v>
      </c>
      <c r="E73">
        <v>1668320</v>
      </c>
      <c r="F73">
        <v>166392</v>
      </c>
      <c r="G73">
        <v>135778</v>
      </c>
      <c r="H73">
        <v>119876</v>
      </c>
      <c r="I73">
        <v>572548</v>
      </c>
      <c r="J73">
        <v>1447990</v>
      </c>
      <c r="L73">
        <f>AVERAGE(E73:E75)</f>
        <v>1776173.3333333333</v>
      </c>
      <c r="R73" t="s">
        <v>5</v>
      </c>
      <c r="S73">
        <v>1158310</v>
      </c>
      <c r="T73">
        <v>88724.1</v>
      </c>
      <c r="U73">
        <v>770925</v>
      </c>
      <c r="V73">
        <v>74183.899999999994</v>
      </c>
      <c r="W73">
        <v>44359.199999999997</v>
      </c>
      <c r="X73">
        <v>361938</v>
      </c>
      <c r="Y73">
        <v>221783</v>
      </c>
      <c r="Z73">
        <v>896431</v>
      </c>
      <c r="AB73">
        <f>AVERAGE(U73:U75)</f>
        <v>642827</v>
      </c>
    </row>
    <row r="74" spans="1:29" x14ac:dyDescent="0.2">
      <c r="C74">
        <v>3006390</v>
      </c>
      <c r="D74">
        <v>103162</v>
      </c>
      <c r="E74">
        <v>1650110</v>
      </c>
      <c r="F74">
        <v>137233</v>
      </c>
      <c r="G74">
        <v>82005.3</v>
      </c>
      <c r="H74">
        <v>126643</v>
      </c>
      <c r="I74">
        <v>425686</v>
      </c>
      <c r="J74">
        <v>1558130</v>
      </c>
      <c r="S74">
        <v>1381870</v>
      </c>
      <c r="T74">
        <v>86863.4</v>
      </c>
      <c r="U74">
        <v>526048</v>
      </c>
      <c r="V74">
        <v>114432</v>
      </c>
      <c r="W74">
        <v>70632.2</v>
      </c>
      <c r="X74">
        <v>373408</v>
      </c>
      <c r="Y74">
        <v>236730</v>
      </c>
      <c r="Z74">
        <v>1139340</v>
      </c>
    </row>
    <row r="75" spans="1:29" x14ac:dyDescent="0.2">
      <c r="C75">
        <v>3694330</v>
      </c>
      <c r="D75">
        <v>129496</v>
      </c>
      <c r="E75">
        <v>2010090</v>
      </c>
      <c r="F75">
        <v>170508</v>
      </c>
      <c r="G75">
        <v>76197.100000000006</v>
      </c>
      <c r="H75">
        <v>209079</v>
      </c>
      <c r="I75">
        <v>593092</v>
      </c>
      <c r="J75">
        <v>1707920</v>
      </c>
      <c r="S75">
        <v>1262110</v>
      </c>
      <c r="T75">
        <v>54329.9</v>
      </c>
      <c r="U75">
        <v>631508</v>
      </c>
      <c r="V75">
        <v>211964</v>
      </c>
      <c r="W75">
        <v>125020</v>
      </c>
      <c r="X75">
        <v>376055</v>
      </c>
      <c r="Y75">
        <v>512703</v>
      </c>
      <c r="Z75">
        <v>1737950</v>
      </c>
    </row>
    <row r="76" spans="1:29" x14ac:dyDescent="0.2">
      <c r="B76" t="s">
        <v>6</v>
      </c>
      <c r="C76">
        <v>1080800</v>
      </c>
      <c r="D76">
        <v>29676.400000000001</v>
      </c>
      <c r="E76">
        <v>463560</v>
      </c>
      <c r="F76">
        <v>119903</v>
      </c>
      <c r="G76">
        <v>85930.2</v>
      </c>
      <c r="H76">
        <v>102130</v>
      </c>
      <c r="I76">
        <v>222319</v>
      </c>
      <c r="J76">
        <v>499513</v>
      </c>
      <c r="L76">
        <f>AVERAGE(E76:E78)</f>
        <v>623361.33333333337</v>
      </c>
      <c r="R76" t="s">
        <v>6</v>
      </c>
      <c r="S76">
        <v>1822390</v>
      </c>
      <c r="T76">
        <v>111893</v>
      </c>
      <c r="U76">
        <v>739723</v>
      </c>
      <c r="V76">
        <v>45063.8</v>
      </c>
      <c r="W76">
        <v>59215.6</v>
      </c>
      <c r="X76">
        <v>83066.8</v>
      </c>
      <c r="Y76">
        <v>200918</v>
      </c>
      <c r="Z76">
        <v>327159</v>
      </c>
      <c r="AB76">
        <f>AVERAGE(U76:U78)</f>
        <v>577425.66666666663</v>
      </c>
    </row>
    <row r="77" spans="1:29" x14ac:dyDescent="0.2">
      <c r="C77">
        <v>1075060</v>
      </c>
      <c r="D77">
        <v>32874.300000000003</v>
      </c>
      <c r="E77">
        <v>726070</v>
      </c>
      <c r="F77">
        <v>106010</v>
      </c>
      <c r="G77">
        <v>82005.3</v>
      </c>
      <c r="H77">
        <v>84445.4</v>
      </c>
      <c r="I77">
        <v>212621</v>
      </c>
      <c r="J77">
        <v>454957</v>
      </c>
      <c r="S77">
        <v>1517700</v>
      </c>
      <c r="T77">
        <v>98057.5</v>
      </c>
      <c r="U77">
        <v>541827</v>
      </c>
      <c r="V77">
        <v>58351.3</v>
      </c>
      <c r="W77">
        <v>70632.2</v>
      </c>
      <c r="X77">
        <v>89736.6</v>
      </c>
      <c r="Y77">
        <v>190954</v>
      </c>
      <c r="Z77">
        <v>259579</v>
      </c>
    </row>
    <row r="78" spans="1:29" x14ac:dyDescent="0.2">
      <c r="C78">
        <v>1350590</v>
      </c>
      <c r="D78">
        <v>37793.699999999997</v>
      </c>
      <c r="E78">
        <v>680454</v>
      </c>
      <c r="F78">
        <v>96814.9</v>
      </c>
      <c r="G78">
        <v>76197.100000000006</v>
      </c>
      <c r="H78">
        <v>86591.5</v>
      </c>
      <c r="I78">
        <v>272772</v>
      </c>
      <c r="J78">
        <v>542562</v>
      </c>
      <c r="S78">
        <v>1644940</v>
      </c>
      <c r="T78">
        <v>123472</v>
      </c>
      <c r="U78">
        <v>450727</v>
      </c>
      <c r="V78">
        <v>116179</v>
      </c>
      <c r="W78">
        <v>125020</v>
      </c>
      <c r="X78">
        <v>171024</v>
      </c>
      <c r="Y78">
        <v>574173</v>
      </c>
      <c r="Z78">
        <v>552389</v>
      </c>
    </row>
    <row r="79" spans="1:29" x14ac:dyDescent="0.2">
      <c r="B79" t="s">
        <v>7</v>
      </c>
      <c r="C79">
        <v>2505020</v>
      </c>
      <c r="D79">
        <v>68262.2</v>
      </c>
      <c r="E79">
        <v>1329730</v>
      </c>
      <c r="F79">
        <v>160596</v>
      </c>
      <c r="G79">
        <v>41128.800000000003</v>
      </c>
      <c r="H79">
        <v>107418</v>
      </c>
      <c r="I79">
        <v>761481</v>
      </c>
      <c r="J79">
        <v>1552990</v>
      </c>
      <c r="L79">
        <f>AVERAGE(E79:E81)</f>
        <v>1352596.6666666667</v>
      </c>
      <c r="R79" t="s">
        <v>7</v>
      </c>
      <c r="S79">
        <v>1384700</v>
      </c>
      <c r="T79">
        <v>51786.6</v>
      </c>
      <c r="U79">
        <v>457561</v>
      </c>
      <c r="V79">
        <v>194577</v>
      </c>
      <c r="W79">
        <v>42487.5</v>
      </c>
      <c r="X79">
        <v>375624</v>
      </c>
      <c r="Y79">
        <v>221870</v>
      </c>
      <c r="Z79">
        <v>366088</v>
      </c>
      <c r="AB79">
        <f>AVERAGE(U79:U81)</f>
        <v>513771</v>
      </c>
    </row>
    <row r="80" spans="1:29" x14ac:dyDescent="0.2">
      <c r="C80">
        <v>3253310</v>
      </c>
      <c r="D80">
        <v>112977</v>
      </c>
      <c r="E80">
        <v>1305520</v>
      </c>
      <c r="F80">
        <v>264033</v>
      </c>
      <c r="G80">
        <v>49738</v>
      </c>
      <c r="H80">
        <v>191877</v>
      </c>
      <c r="I80">
        <v>456057</v>
      </c>
      <c r="J80">
        <v>1049190</v>
      </c>
      <c r="S80">
        <v>1741370</v>
      </c>
      <c r="T80">
        <v>16134.9</v>
      </c>
      <c r="U80">
        <v>571750</v>
      </c>
      <c r="V80">
        <v>157892</v>
      </c>
      <c r="W80">
        <v>69729.600000000006</v>
      </c>
      <c r="X80">
        <v>463418</v>
      </c>
      <c r="Y80">
        <v>272456</v>
      </c>
      <c r="Z80">
        <v>647998</v>
      </c>
    </row>
    <row r="81" spans="2:28" x14ac:dyDescent="0.2">
      <c r="C81">
        <v>3888360</v>
      </c>
      <c r="D81">
        <v>112558</v>
      </c>
      <c r="E81">
        <v>1422540</v>
      </c>
      <c r="F81">
        <v>292822</v>
      </c>
      <c r="G81">
        <v>63276.5</v>
      </c>
      <c r="H81">
        <v>208130</v>
      </c>
      <c r="I81">
        <v>490506</v>
      </c>
      <c r="J81">
        <v>740595</v>
      </c>
      <c r="S81">
        <v>2695510</v>
      </c>
      <c r="T81">
        <v>50623.4</v>
      </c>
      <c r="U81">
        <v>512002</v>
      </c>
      <c r="V81">
        <v>267287</v>
      </c>
      <c r="W81">
        <v>48719.3</v>
      </c>
      <c r="X81">
        <v>411055</v>
      </c>
      <c r="Y81">
        <v>495310</v>
      </c>
      <c r="Z81">
        <v>786305</v>
      </c>
    </row>
    <row r="84" spans="2:28" x14ac:dyDescent="0.2">
      <c r="B84" t="s">
        <v>60</v>
      </c>
      <c r="C84" t="s">
        <v>23</v>
      </c>
      <c r="D84" t="s">
        <v>24</v>
      </c>
      <c r="E84" t="s">
        <v>25</v>
      </c>
      <c r="F84" t="s">
        <v>81</v>
      </c>
      <c r="G84" t="s">
        <v>77</v>
      </c>
      <c r="H84" t="s">
        <v>80</v>
      </c>
      <c r="I84" t="s">
        <v>78</v>
      </c>
      <c r="J84" t="s">
        <v>79</v>
      </c>
      <c r="R84" t="s">
        <v>60</v>
      </c>
      <c r="S84" t="s">
        <v>23</v>
      </c>
      <c r="T84" t="s">
        <v>24</v>
      </c>
      <c r="U84" t="s">
        <v>25</v>
      </c>
      <c r="V84" t="s">
        <v>81</v>
      </c>
      <c r="W84" t="s">
        <v>77</v>
      </c>
      <c r="X84" t="s">
        <v>80</v>
      </c>
      <c r="Y84" t="s">
        <v>78</v>
      </c>
      <c r="Z84" t="s">
        <v>79</v>
      </c>
    </row>
    <row r="85" spans="2:28" x14ac:dyDescent="0.2">
      <c r="C85" t="s">
        <v>3</v>
      </c>
      <c r="D85" t="s">
        <v>4</v>
      </c>
      <c r="E85" t="s">
        <v>8</v>
      </c>
      <c r="F85" t="s">
        <v>62</v>
      </c>
      <c r="G85" t="s">
        <v>63</v>
      </c>
      <c r="H85" t="s">
        <v>64</v>
      </c>
      <c r="I85" s="1" t="s">
        <v>65</v>
      </c>
      <c r="J85" s="1" t="s">
        <v>66</v>
      </c>
      <c r="S85" t="s">
        <v>3</v>
      </c>
      <c r="T85" t="s">
        <v>4</v>
      </c>
      <c r="U85" t="s">
        <v>8</v>
      </c>
      <c r="V85" t="s">
        <v>62</v>
      </c>
      <c r="W85" t="s">
        <v>63</v>
      </c>
      <c r="X85" t="s">
        <v>64</v>
      </c>
      <c r="Y85" s="1" t="s">
        <v>65</v>
      </c>
      <c r="Z85" s="1" t="s">
        <v>66</v>
      </c>
    </row>
    <row r="86" spans="2:28" x14ac:dyDescent="0.2">
      <c r="B86" t="s">
        <v>5</v>
      </c>
      <c r="C86">
        <v>4253220</v>
      </c>
      <c r="D86">
        <v>46817.2</v>
      </c>
      <c r="E86">
        <v>1359930</v>
      </c>
      <c r="F86">
        <v>98506.7</v>
      </c>
      <c r="G86">
        <v>26517.3</v>
      </c>
      <c r="H86">
        <v>181582</v>
      </c>
      <c r="I86">
        <v>159962</v>
      </c>
      <c r="J86">
        <v>1333350</v>
      </c>
      <c r="L86" s="1">
        <f>AVERAGE(E86:E88)</f>
        <v>1282146.6666666667</v>
      </c>
      <c r="R86" t="s">
        <v>5</v>
      </c>
      <c r="S86">
        <v>1978670</v>
      </c>
      <c r="T86">
        <v>2508.6</v>
      </c>
      <c r="U86">
        <v>474817</v>
      </c>
      <c r="V86">
        <v>6944.86</v>
      </c>
      <c r="W86">
        <v>83.167000000000002</v>
      </c>
      <c r="X86">
        <v>30344</v>
      </c>
      <c r="Y86">
        <v>585939</v>
      </c>
      <c r="Z86">
        <v>264335</v>
      </c>
      <c r="AB86">
        <f>AVERAGE(U86:U88)</f>
        <v>645213.66666666663</v>
      </c>
    </row>
    <row r="87" spans="2:28" x14ac:dyDescent="0.2">
      <c r="C87">
        <v>3798970</v>
      </c>
      <c r="D87">
        <v>52819.4</v>
      </c>
      <c r="E87">
        <v>1191020</v>
      </c>
      <c r="F87">
        <v>110980</v>
      </c>
      <c r="G87">
        <v>27140.6</v>
      </c>
      <c r="H87">
        <v>191040</v>
      </c>
      <c r="I87">
        <v>168403</v>
      </c>
      <c r="J87">
        <v>1127500</v>
      </c>
      <c r="S87">
        <v>294251</v>
      </c>
      <c r="T87">
        <v>3953.16</v>
      </c>
      <c r="U87">
        <v>449764</v>
      </c>
      <c r="V87">
        <v>8782.57</v>
      </c>
      <c r="W87">
        <v>118.334</v>
      </c>
      <c r="X87">
        <v>24223.599999999999</v>
      </c>
      <c r="Y87">
        <v>293355</v>
      </c>
      <c r="Z87">
        <v>85670.5</v>
      </c>
    </row>
    <row r="88" spans="2:28" x14ac:dyDescent="0.2">
      <c r="C88">
        <v>4111420</v>
      </c>
      <c r="D88">
        <v>49998.1</v>
      </c>
      <c r="E88">
        <v>1295490</v>
      </c>
      <c r="F88">
        <v>107991</v>
      </c>
      <c r="G88">
        <v>28175.1</v>
      </c>
      <c r="H88">
        <v>162518</v>
      </c>
      <c r="I88">
        <v>157145</v>
      </c>
      <c r="J88">
        <v>1180220</v>
      </c>
      <c r="S88">
        <v>637020</v>
      </c>
      <c r="T88">
        <v>23514.9</v>
      </c>
      <c r="U88">
        <v>1011060</v>
      </c>
      <c r="V88">
        <v>44167.9</v>
      </c>
      <c r="W88">
        <v>1409.25</v>
      </c>
      <c r="X88">
        <v>235903</v>
      </c>
      <c r="Y88">
        <v>553652</v>
      </c>
      <c r="Z88">
        <v>189888</v>
      </c>
    </row>
    <row r="89" spans="2:28" x14ac:dyDescent="0.2">
      <c r="B89" t="s">
        <v>6</v>
      </c>
      <c r="C89">
        <v>3202530</v>
      </c>
      <c r="D89">
        <v>19782.099999999999</v>
      </c>
      <c r="E89">
        <v>784211</v>
      </c>
      <c r="F89">
        <v>36507.4</v>
      </c>
      <c r="G89">
        <v>136560</v>
      </c>
      <c r="H89">
        <v>85563.7</v>
      </c>
      <c r="I89">
        <v>58114.5</v>
      </c>
      <c r="J89">
        <v>426527</v>
      </c>
      <c r="L89">
        <f>AVERAGE(E89:E91)</f>
        <v>875736.33333333337</v>
      </c>
      <c r="R89" t="s">
        <v>6</v>
      </c>
      <c r="S89">
        <v>8413020</v>
      </c>
      <c r="T89">
        <v>130934</v>
      </c>
      <c r="U89">
        <v>676622</v>
      </c>
      <c r="V89">
        <v>28202.5</v>
      </c>
      <c r="W89">
        <v>134278</v>
      </c>
      <c r="X89">
        <v>268524</v>
      </c>
      <c r="Y89">
        <v>110147</v>
      </c>
      <c r="Z89">
        <v>374157</v>
      </c>
      <c r="AB89">
        <f>AVERAGE(U89:U91)</f>
        <v>462650.66666666669</v>
      </c>
    </row>
    <row r="90" spans="2:28" x14ac:dyDescent="0.2">
      <c r="C90">
        <v>3139160</v>
      </c>
      <c r="D90">
        <v>19622.2</v>
      </c>
      <c r="E90">
        <v>954724</v>
      </c>
      <c r="F90">
        <v>35985.800000000003</v>
      </c>
      <c r="G90">
        <v>134581</v>
      </c>
      <c r="H90">
        <v>78918</v>
      </c>
      <c r="I90">
        <v>55665.5</v>
      </c>
      <c r="J90">
        <v>481149</v>
      </c>
      <c r="S90">
        <v>7209840</v>
      </c>
      <c r="T90">
        <v>77288.2</v>
      </c>
      <c r="U90">
        <v>363599</v>
      </c>
      <c r="V90">
        <v>28397.3</v>
      </c>
      <c r="W90">
        <v>154655</v>
      </c>
      <c r="X90">
        <v>292489</v>
      </c>
      <c r="Y90">
        <v>145460</v>
      </c>
      <c r="Z90">
        <v>504500</v>
      </c>
    </row>
    <row r="91" spans="2:28" x14ac:dyDescent="0.2">
      <c r="C91">
        <v>3187100</v>
      </c>
      <c r="D91">
        <v>20048</v>
      </c>
      <c r="E91">
        <v>888274</v>
      </c>
      <c r="F91">
        <v>38176.400000000001</v>
      </c>
      <c r="G91">
        <v>136897</v>
      </c>
      <c r="H91">
        <v>84998</v>
      </c>
      <c r="I91">
        <v>55449.8</v>
      </c>
      <c r="J91">
        <v>422198</v>
      </c>
      <c r="S91">
        <v>8645560</v>
      </c>
      <c r="T91">
        <v>93126.2</v>
      </c>
      <c r="U91">
        <v>347731</v>
      </c>
      <c r="V91">
        <v>61457.7</v>
      </c>
      <c r="W91">
        <v>327073</v>
      </c>
      <c r="X91">
        <v>548410</v>
      </c>
      <c r="Y91">
        <v>264937</v>
      </c>
      <c r="Z91">
        <v>912350</v>
      </c>
    </row>
    <row r="92" spans="2:28" x14ac:dyDescent="0.2">
      <c r="B92" t="s">
        <v>7</v>
      </c>
      <c r="C92">
        <v>5683670</v>
      </c>
      <c r="D92">
        <v>99333.5</v>
      </c>
      <c r="E92">
        <v>1784830</v>
      </c>
      <c r="F92">
        <v>297401</v>
      </c>
      <c r="G92">
        <v>213404</v>
      </c>
      <c r="H92">
        <v>236500</v>
      </c>
      <c r="I92">
        <v>344963</v>
      </c>
      <c r="J92">
        <v>2346250</v>
      </c>
      <c r="L92">
        <f>AVERAGE(E92:E94)</f>
        <v>1738930</v>
      </c>
      <c r="R92" t="s">
        <v>7</v>
      </c>
      <c r="S92">
        <v>3846460</v>
      </c>
      <c r="T92">
        <v>778619</v>
      </c>
      <c r="U92">
        <v>3461160</v>
      </c>
      <c r="V92">
        <v>119459</v>
      </c>
      <c r="W92">
        <v>590577</v>
      </c>
      <c r="X92">
        <v>1589670</v>
      </c>
      <c r="Y92">
        <v>1374730</v>
      </c>
      <c r="Z92">
        <v>2171180</v>
      </c>
      <c r="AB92">
        <f>AVERAGE(U92:U94)</f>
        <v>3150096.6666666665</v>
      </c>
    </row>
    <row r="93" spans="2:28" x14ac:dyDescent="0.2">
      <c r="C93">
        <v>5365170</v>
      </c>
      <c r="D93">
        <v>101579</v>
      </c>
      <c r="E93">
        <v>1683720</v>
      </c>
      <c r="F93">
        <v>280995</v>
      </c>
      <c r="G93">
        <v>216221</v>
      </c>
      <c r="H93">
        <v>234590</v>
      </c>
      <c r="I93">
        <v>368608</v>
      </c>
      <c r="J93">
        <v>2225410</v>
      </c>
      <c r="S93">
        <v>3668460</v>
      </c>
      <c r="T93">
        <v>717605</v>
      </c>
      <c r="U93">
        <v>2401600</v>
      </c>
      <c r="V93">
        <v>113153</v>
      </c>
      <c r="W93">
        <v>810561</v>
      </c>
      <c r="X93">
        <v>1280330</v>
      </c>
      <c r="Y93">
        <v>1755460</v>
      </c>
      <c r="Z93">
        <v>2207090</v>
      </c>
    </row>
    <row r="94" spans="2:28" x14ac:dyDescent="0.2">
      <c r="C94">
        <v>4813940</v>
      </c>
      <c r="D94">
        <v>101694</v>
      </c>
      <c r="E94">
        <v>1748240</v>
      </c>
      <c r="F94">
        <v>292851</v>
      </c>
      <c r="G94">
        <v>221755</v>
      </c>
      <c r="H94">
        <v>237259</v>
      </c>
      <c r="I94">
        <v>347885</v>
      </c>
      <c r="J94">
        <v>2313700</v>
      </c>
      <c r="T94">
        <v>799499</v>
      </c>
      <c r="U94">
        <v>3587530</v>
      </c>
    </row>
    <row r="97" spans="1:26" x14ac:dyDescent="0.2">
      <c r="A97" t="s">
        <v>61</v>
      </c>
      <c r="P97" t="s">
        <v>61</v>
      </c>
    </row>
    <row r="98" spans="1:26" x14ac:dyDescent="0.2">
      <c r="B98" t="s">
        <v>60</v>
      </c>
      <c r="C98" t="s">
        <v>23</v>
      </c>
      <c r="D98" t="s">
        <v>89</v>
      </c>
      <c r="E98" t="s">
        <v>90</v>
      </c>
      <c r="F98" t="s">
        <v>91</v>
      </c>
      <c r="G98" t="s">
        <v>92</v>
      </c>
      <c r="H98" t="s">
        <v>93</v>
      </c>
      <c r="J98" t="s">
        <v>43</v>
      </c>
      <c r="R98" t="s">
        <v>60</v>
      </c>
      <c r="S98" t="s">
        <v>23</v>
      </c>
      <c r="T98" t="s">
        <v>89</v>
      </c>
      <c r="U98" t="s">
        <v>90</v>
      </c>
      <c r="V98" t="s">
        <v>91</v>
      </c>
      <c r="W98" t="s">
        <v>92</v>
      </c>
      <c r="X98" t="s">
        <v>93</v>
      </c>
      <c r="Z98" t="s">
        <v>43</v>
      </c>
    </row>
    <row r="99" spans="1:26" x14ac:dyDescent="0.2">
      <c r="C99" t="s">
        <v>3</v>
      </c>
      <c r="D99" t="s">
        <v>84</v>
      </c>
      <c r="E99" t="s">
        <v>85</v>
      </c>
      <c r="F99" t="s">
        <v>86</v>
      </c>
      <c r="G99" t="s">
        <v>87</v>
      </c>
      <c r="H99" s="1" t="s">
        <v>88</v>
      </c>
      <c r="J99" t="s">
        <v>3</v>
      </c>
      <c r="S99" t="s">
        <v>3</v>
      </c>
      <c r="T99" t="s">
        <v>84</v>
      </c>
      <c r="U99" t="s">
        <v>85</v>
      </c>
      <c r="V99" t="s">
        <v>86</v>
      </c>
      <c r="W99" t="s">
        <v>87</v>
      </c>
      <c r="X99" s="1" t="s">
        <v>88</v>
      </c>
      <c r="Z99" t="s">
        <v>3</v>
      </c>
    </row>
    <row r="100" spans="1:26" x14ac:dyDescent="0.2">
      <c r="B100" t="s">
        <v>5</v>
      </c>
      <c r="C100">
        <v>1886260</v>
      </c>
      <c r="D100">
        <v>1681720</v>
      </c>
      <c r="E100">
        <v>1117250</v>
      </c>
      <c r="F100">
        <v>885730</v>
      </c>
      <c r="G100">
        <v>1213350</v>
      </c>
      <c r="H100">
        <v>558645</v>
      </c>
      <c r="J100">
        <f>AVERAGE(C100:C102)</f>
        <v>1276581</v>
      </c>
      <c r="R100" t="s">
        <v>5</v>
      </c>
      <c r="S100">
        <v>4753330</v>
      </c>
      <c r="T100">
        <v>5686410</v>
      </c>
      <c r="U100">
        <v>8286500</v>
      </c>
      <c r="V100">
        <v>3674010</v>
      </c>
      <c r="W100">
        <v>3132050</v>
      </c>
      <c r="X100">
        <v>5009140</v>
      </c>
      <c r="Z100">
        <f>AVERAGE(S100:S102)</f>
        <v>4168026.6666666665</v>
      </c>
    </row>
    <row r="101" spans="1:26" x14ac:dyDescent="0.2">
      <c r="C101">
        <v>681393</v>
      </c>
      <c r="D101">
        <v>746603</v>
      </c>
      <c r="E101">
        <v>743695</v>
      </c>
      <c r="F101">
        <v>1105300</v>
      </c>
      <c r="G101">
        <v>33446.6</v>
      </c>
      <c r="H101">
        <v>393918</v>
      </c>
      <c r="S101">
        <v>4929250</v>
      </c>
      <c r="T101">
        <v>6158010</v>
      </c>
      <c r="U101">
        <v>8108200</v>
      </c>
      <c r="V101">
        <v>3047440</v>
      </c>
      <c r="W101">
        <v>3527350</v>
      </c>
      <c r="X101">
        <v>4031760</v>
      </c>
    </row>
    <row r="102" spans="1:26" x14ac:dyDescent="0.2">
      <c r="C102">
        <v>1262090</v>
      </c>
      <c r="D102">
        <v>1857710</v>
      </c>
      <c r="E102">
        <v>1089720</v>
      </c>
      <c r="F102">
        <v>893124</v>
      </c>
      <c r="G102">
        <v>788173</v>
      </c>
      <c r="H102">
        <v>17645.2</v>
      </c>
      <c r="S102">
        <v>2821500</v>
      </c>
      <c r="T102">
        <v>4537490</v>
      </c>
      <c r="U102">
        <v>4131830</v>
      </c>
      <c r="V102">
        <v>6858450</v>
      </c>
      <c r="W102">
        <v>5113940</v>
      </c>
      <c r="X102">
        <v>2426330</v>
      </c>
    </row>
    <row r="103" spans="1:26" x14ac:dyDescent="0.2">
      <c r="B103" t="s">
        <v>6</v>
      </c>
      <c r="C103">
        <v>545035</v>
      </c>
      <c r="D103">
        <v>377441</v>
      </c>
      <c r="E103">
        <v>385621</v>
      </c>
      <c r="F103">
        <v>444927</v>
      </c>
      <c r="G103">
        <v>337336</v>
      </c>
      <c r="H103">
        <v>202816</v>
      </c>
      <c r="J103">
        <f>AVERAGE(C103:C105)</f>
        <v>486148</v>
      </c>
      <c r="R103" t="s">
        <v>6</v>
      </c>
      <c r="S103">
        <v>4663300</v>
      </c>
      <c r="T103">
        <v>2965490</v>
      </c>
      <c r="U103">
        <v>3490190</v>
      </c>
      <c r="V103">
        <v>3007770</v>
      </c>
      <c r="W103">
        <v>2335980</v>
      </c>
      <c r="X103">
        <v>3259700</v>
      </c>
      <c r="Z103">
        <f>AVERAGE(S103:S105)</f>
        <v>4941490</v>
      </c>
    </row>
    <row r="104" spans="1:26" x14ac:dyDescent="0.2">
      <c r="C104">
        <v>435233</v>
      </c>
      <c r="D104">
        <v>613600</v>
      </c>
      <c r="E104">
        <v>451231</v>
      </c>
      <c r="F104">
        <v>422624</v>
      </c>
      <c r="G104">
        <v>272248</v>
      </c>
      <c r="H104">
        <v>198074</v>
      </c>
      <c r="S104">
        <v>5187520</v>
      </c>
      <c r="T104">
        <v>3768460</v>
      </c>
      <c r="U104">
        <v>4092510</v>
      </c>
      <c r="V104">
        <v>5864730</v>
      </c>
      <c r="W104">
        <v>3598370</v>
      </c>
      <c r="X104">
        <v>7351760</v>
      </c>
    </row>
    <row r="105" spans="1:26" x14ac:dyDescent="0.2">
      <c r="C105">
        <v>478176</v>
      </c>
      <c r="D105">
        <v>447528</v>
      </c>
      <c r="E105">
        <v>375691</v>
      </c>
      <c r="F105">
        <v>439283</v>
      </c>
      <c r="G105">
        <v>317454</v>
      </c>
      <c r="H105">
        <v>197749</v>
      </c>
      <c r="S105">
        <v>4973650</v>
      </c>
    </row>
    <row r="106" spans="1:26" x14ac:dyDescent="0.2">
      <c r="B106" t="s">
        <v>7</v>
      </c>
      <c r="C106">
        <v>1040500</v>
      </c>
      <c r="D106">
        <v>1011060</v>
      </c>
      <c r="E106">
        <v>1522950</v>
      </c>
      <c r="F106">
        <v>1266630</v>
      </c>
      <c r="G106">
        <v>942712</v>
      </c>
      <c r="H106">
        <v>460876</v>
      </c>
      <c r="J106">
        <f>AVERAGE(C106:C108)</f>
        <v>967758.66666666663</v>
      </c>
      <c r="R106" t="s">
        <v>7</v>
      </c>
      <c r="S106">
        <v>4413700</v>
      </c>
      <c r="T106">
        <v>5174250</v>
      </c>
      <c r="U106">
        <v>11034500</v>
      </c>
      <c r="V106">
        <v>6577400</v>
      </c>
      <c r="W106">
        <v>3291680</v>
      </c>
      <c r="X106">
        <v>4380350</v>
      </c>
      <c r="Z106">
        <f>AVERAGE(S106:S108)</f>
        <v>4169910</v>
      </c>
    </row>
    <row r="107" spans="1:26" x14ac:dyDescent="0.2">
      <c r="C107">
        <v>969367</v>
      </c>
      <c r="D107">
        <v>1013450</v>
      </c>
      <c r="E107">
        <v>1261470</v>
      </c>
      <c r="F107">
        <v>1301040</v>
      </c>
      <c r="G107">
        <v>860686</v>
      </c>
      <c r="H107">
        <v>532804</v>
      </c>
      <c r="S107">
        <v>4665400</v>
      </c>
      <c r="T107">
        <v>5871070</v>
      </c>
      <c r="U107">
        <v>6681950</v>
      </c>
      <c r="V107">
        <v>9694870</v>
      </c>
      <c r="W107">
        <v>2530130</v>
      </c>
      <c r="X107">
        <v>5712080</v>
      </c>
    </row>
    <row r="108" spans="1:26" x14ac:dyDescent="0.2">
      <c r="C108">
        <v>893409</v>
      </c>
      <c r="D108">
        <v>1008760</v>
      </c>
      <c r="E108">
        <v>1246100</v>
      </c>
      <c r="F108">
        <v>1301860</v>
      </c>
      <c r="G108">
        <v>766894</v>
      </c>
      <c r="H108">
        <v>538842</v>
      </c>
      <c r="S108">
        <v>3430630</v>
      </c>
      <c r="T108">
        <v>4549760</v>
      </c>
      <c r="U108">
        <v>8519960</v>
      </c>
      <c r="V108">
        <v>6036740</v>
      </c>
      <c r="W108">
        <v>2630440</v>
      </c>
      <c r="X108">
        <v>3506080</v>
      </c>
    </row>
    <row r="109" spans="1:26" x14ac:dyDescent="0.2">
      <c r="R109" t="s">
        <v>59</v>
      </c>
      <c r="S109">
        <v>6037210</v>
      </c>
      <c r="T109">
        <v>3785260</v>
      </c>
      <c r="U109">
        <v>5534350</v>
      </c>
      <c r="V109">
        <v>6956200</v>
      </c>
      <c r="W109">
        <v>4503720</v>
      </c>
      <c r="X109">
        <v>6876120</v>
      </c>
      <c r="Z109">
        <f>AVERAGE(S109:S110)</f>
        <v>7798070</v>
      </c>
    </row>
    <row r="110" spans="1:26" x14ac:dyDescent="0.2">
      <c r="B110" t="s">
        <v>60</v>
      </c>
      <c r="C110" t="s">
        <v>25</v>
      </c>
      <c r="D110" t="s">
        <v>96</v>
      </c>
      <c r="E110" t="s">
        <v>97</v>
      </c>
      <c r="H110" t="s">
        <v>82</v>
      </c>
      <c r="S110">
        <v>9558930</v>
      </c>
      <c r="T110">
        <v>5622790</v>
      </c>
      <c r="U110">
        <v>6948560</v>
      </c>
      <c r="V110">
        <v>7296420</v>
      </c>
      <c r="W110">
        <v>6758210</v>
      </c>
      <c r="X110">
        <v>6799040</v>
      </c>
    </row>
    <row r="111" spans="1:26" x14ac:dyDescent="0.2">
      <c r="C111" t="s">
        <v>8</v>
      </c>
      <c r="D111" t="s">
        <v>94</v>
      </c>
      <c r="E111" t="s">
        <v>95</v>
      </c>
      <c r="H111" t="s">
        <v>8</v>
      </c>
    </row>
    <row r="112" spans="1:26" x14ac:dyDescent="0.2">
      <c r="B112" t="s">
        <v>5</v>
      </c>
      <c r="C112">
        <v>185951</v>
      </c>
      <c r="D112">
        <v>224458</v>
      </c>
      <c r="E112">
        <v>371760</v>
      </c>
      <c r="H112">
        <f>AVERAGE(C112:C114)</f>
        <v>195918</v>
      </c>
    </row>
    <row r="113" spans="1:30" x14ac:dyDescent="0.2">
      <c r="C113">
        <v>212468</v>
      </c>
      <c r="D113">
        <v>332569</v>
      </c>
      <c r="E113">
        <v>356420</v>
      </c>
      <c r="R113" t="s">
        <v>60</v>
      </c>
      <c r="S113" t="s">
        <v>25</v>
      </c>
      <c r="T113" t="s">
        <v>96</v>
      </c>
      <c r="U113" t="s">
        <v>97</v>
      </c>
      <c r="X113" t="s">
        <v>82</v>
      </c>
    </row>
    <row r="114" spans="1:30" x14ac:dyDescent="0.2">
      <c r="C114">
        <v>189335</v>
      </c>
      <c r="D114">
        <v>246682</v>
      </c>
      <c r="E114">
        <v>440768</v>
      </c>
      <c r="S114" t="s">
        <v>8</v>
      </c>
      <c r="T114" t="s">
        <v>94</v>
      </c>
      <c r="U114" t="s">
        <v>95</v>
      </c>
      <c r="X114" t="s">
        <v>8</v>
      </c>
    </row>
    <row r="115" spans="1:30" x14ac:dyDescent="0.2">
      <c r="B115" t="s">
        <v>6</v>
      </c>
      <c r="C115">
        <v>85158.7</v>
      </c>
      <c r="D115">
        <v>111935</v>
      </c>
      <c r="E115">
        <v>131188</v>
      </c>
      <c r="H115">
        <f>AVERAGE(C115:C117)</f>
        <v>80140.233333333337</v>
      </c>
      <c r="R115" t="s">
        <v>5</v>
      </c>
      <c r="S115">
        <v>349037</v>
      </c>
      <c r="T115">
        <v>696268</v>
      </c>
      <c r="U115">
        <v>1054400</v>
      </c>
      <c r="X115">
        <f>AVERAGE(S115:S117)</f>
        <v>460258.33333333331</v>
      </c>
    </row>
    <row r="116" spans="1:30" x14ac:dyDescent="0.2">
      <c r="C116">
        <v>80703.8</v>
      </c>
      <c r="D116">
        <v>147700</v>
      </c>
      <c r="E116">
        <v>239125</v>
      </c>
      <c r="S116">
        <v>477325</v>
      </c>
      <c r="T116">
        <v>553180</v>
      </c>
      <c r="U116">
        <v>867978</v>
      </c>
    </row>
    <row r="117" spans="1:30" x14ac:dyDescent="0.2">
      <c r="C117">
        <v>74558.2</v>
      </c>
      <c r="D117">
        <v>132478</v>
      </c>
      <c r="E117">
        <v>147446</v>
      </c>
      <c r="S117">
        <v>554413</v>
      </c>
      <c r="T117">
        <v>940551</v>
      </c>
      <c r="U117">
        <v>1889800</v>
      </c>
    </row>
    <row r="118" spans="1:30" x14ac:dyDescent="0.2">
      <c r="B118" t="s">
        <v>7</v>
      </c>
      <c r="C118">
        <v>174600</v>
      </c>
      <c r="D118">
        <v>400036</v>
      </c>
      <c r="E118">
        <v>266391</v>
      </c>
      <c r="H118">
        <f>AVERAGE(C118:C120)</f>
        <v>200588.66666666666</v>
      </c>
      <c r="R118" t="s">
        <v>6</v>
      </c>
      <c r="S118">
        <v>3054.06</v>
      </c>
      <c r="T118">
        <v>27915.200000000001</v>
      </c>
      <c r="U118">
        <v>40616.5</v>
      </c>
      <c r="X118">
        <f>AVERAGE(S118:S120)</f>
        <v>3978.6433333333334</v>
      </c>
    </row>
    <row r="119" spans="1:30" x14ac:dyDescent="0.2">
      <c r="C119">
        <v>194043</v>
      </c>
      <c r="D119">
        <v>382033</v>
      </c>
      <c r="E119">
        <v>300548</v>
      </c>
      <c r="S119">
        <v>1896.32</v>
      </c>
      <c r="T119">
        <v>7607.76</v>
      </c>
      <c r="U119">
        <v>1245.07</v>
      </c>
    </row>
    <row r="120" spans="1:30" x14ac:dyDescent="0.2">
      <c r="C120">
        <v>233123</v>
      </c>
      <c r="D120">
        <v>518069</v>
      </c>
      <c r="E120">
        <v>474308</v>
      </c>
      <c r="S120">
        <v>6985.55</v>
      </c>
      <c r="T120">
        <v>12959.9</v>
      </c>
      <c r="U120">
        <v>24562.5</v>
      </c>
    </row>
    <row r="121" spans="1:30" x14ac:dyDescent="0.2">
      <c r="R121" t="s">
        <v>7</v>
      </c>
      <c r="S121">
        <v>1012640</v>
      </c>
      <c r="T121">
        <v>1196490</v>
      </c>
      <c r="U121">
        <v>1355870</v>
      </c>
      <c r="X121">
        <f>AVERAGE(S121:S121)</f>
        <v>1012640</v>
      </c>
    </row>
    <row r="123" spans="1:30" x14ac:dyDescent="0.2">
      <c r="A123" t="s">
        <v>83</v>
      </c>
      <c r="B123" t="s">
        <v>60</v>
      </c>
      <c r="C123" t="s">
        <v>23</v>
      </c>
      <c r="D123" t="s">
        <v>24</v>
      </c>
      <c r="E123" t="s">
        <v>25</v>
      </c>
      <c r="F123" t="s">
        <v>110</v>
      </c>
      <c r="G123" t="s">
        <v>111</v>
      </c>
      <c r="H123" t="s">
        <v>112</v>
      </c>
      <c r="I123" t="s">
        <v>113</v>
      </c>
      <c r="J123" t="s">
        <v>114</v>
      </c>
      <c r="K123" t="s">
        <v>115</v>
      </c>
      <c r="M123" t="s">
        <v>43</v>
      </c>
      <c r="N123" t="s">
        <v>43</v>
      </c>
      <c r="P123" t="s">
        <v>83</v>
      </c>
      <c r="R123" t="s">
        <v>60</v>
      </c>
      <c r="S123" t="s">
        <v>23</v>
      </c>
      <c r="T123" t="s">
        <v>24</v>
      </c>
      <c r="U123" t="s">
        <v>25</v>
      </c>
      <c r="V123" t="s">
        <v>110</v>
      </c>
      <c r="W123" t="s">
        <v>111</v>
      </c>
      <c r="X123" t="s">
        <v>112</v>
      </c>
      <c r="Y123" t="s">
        <v>113</v>
      </c>
      <c r="Z123" t="s">
        <v>114</v>
      </c>
      <c r="AA123" t="s">
        <v>115</v>
      </c>
      <c r="AC123" t="s">
        <v>43</v>
      </c>
      <c r="AD123" t="s">
        <v>43</v>
      </c>
    </row>
    <row r="124" spans="1:30" x14ac:dyDescent="0.2">
      <c r="C124" t="s">
        <v>3</v>
      </c>
      <c r="D124" t="s">
        <v>4</v>
      </c>
      <c r="E124" t="s">
        <v>8</v>
      </c>
      <c r="F124" t="s">
        <v>98</v>
      </c>
      <c r="G124" t="s">
        <v>99</v>
      </c>
      <c r="H124" t="s">
        <v>100</v>
      </c>
      <c r="I124" t="s">
        <v>101</v>
      </c>
      <c r="J124" t="s">
        <v>103</v>
      </c>
      <c r="K124" t="s">
        <v>102</v>
      </c>
      <c r="M124" t="s">
        <v>3</v>
      </c>
      <c r="N124" t="s">
        <v>4</v>
      </c>
      <c r="S124" t="s">
        <v>3</v>
      </c>
      <c r="T124" t="s">
        <v>4</v>
      </c>
      <c r="U124" t="s">
        <v>8</v>
      </c>
      <c r="V124" t="s">
        <v>98</v>
      </c>
      <c r="W124" t="s">
        <v>99</v>
      </c>
      <c r="X124" t="s">
        <v>100</v>
      </c>
      <c r="Y124" t="s">
        <v>101</v>
      </c>
      <c r="Z124" t="s">
        <v>103</v>
      </c>
      <c r="AA124" t="s">
        <v>102</v>
      </c>
      <c r="AC124" t="s">
        <v>3</v>
      </c>
      <c r="AD124" t="s">
        <v>4</v>
      </c>
    </row>
    <row r="125" spans="1:30" x14ac:dyDescent="0.2">
      <c r="B125" t="s">
        <v>5</v>
      </c>
      <c r="C125">
        <v>1497750</v>
      </c>
      <c r="D125">
        <v>48822.7</v>
      </c>
      <c r="F125">
        <v>861472</v>
      </c>
      <c r="G125">
        <v>435713</v>
      </c>
      <c r="H125">
        <v>115149</v>
      </c>
      <c r="I125">
        <v>198450</v>
      </c>
      <c r="J125">
        <v>111203</v>
      </c>
      <c r="K125">
        <v>470225</v>
      </c>
      <c r="M125">
        <f>AVERAGE(C125:C127)</f>
        <v>1554416.6666666667</v>
      </c>
      <c r="N125">
        <f>AVERAGE(D125:D127)</f>
        <v>41169.1</v>
      </c>
      <c r="R125" t="s">
        <v>5</v>
      </c>
      <c r="S125">
        <v>15050000</v>
      </c>
      <c r="T125">
        <v>2208060</v>
      </c>
      <c r="V125">
        <v>13294400</v>
      </c>
      <c r="W125">
        <v>1253120</v>
      </c>
      <c r="X125">
        <v>1558960</v>
      </c>
      <c r="Y125">
        <v>6804970</v>
      </c>
      <c r="Z125">
        <v>4247700</v>
      </c>
      <c r="AA125">
        <v>4035870</v>
      </c>
      <c r="AC125">
        <f>AVERAGE(S125:S127)</f>
        <v>14201266.666666666</v>
      </c>
      <c r="AD125">
        <f>AVERAGE(T125:T127)</f>
        <v>1983386.6666666667</v>
      </c>
    </row>
    <row r="126" spans="1:30" x14ac:dyDescent="0.2">
      <c r="C126" s="4">
        <v>1809660</v>
      </c>
      <c r="D126" s="4">
        <v>41772</v>
      </c>
      <c r="F126">
        <v>1541980</v>
      </c>
      <c r="G126">
        <v>236891</v>
      </c>
      <c r="H126">
        <v>131764</v>
      </c>
      <c r="I126">
        <v>291075</v>
      </c>
      <c r="J126">
        <v>135541</v>
      </c>
      <c r="K126">
        <v>635415</v>
      </c>
      <c r="S126">
        <v>13289800</v>
      </c>
      <c r="T126">
        <v>1813390</v>
      </c>
      <c r="V126">
        <v>9674740</v>
      </c>
      <c r="W126">
        <v>1115330</v>
      </c>
      <c r="X126">
        <v>1155370</v>
      </c>
      <c r="Y126">
        <v>5799680</v>
      </c>
      <c r="Z126">
        <v>3795330</v>
      </c>
      <c r="AA126">
        <v>3455290</v>
      </c>
    </row>
    <row r="127" spans="1:30" x14ac:dyDescent="0.2">
      <c r="C127">
        <v>1355840</v>
      </c>
      <c r="D127">
        <v>32912.6</v>
      </c>
      <c r="F127">
        <v>1316540</v>
      </c>
      <c r="G127">
        <v>324384</v>
      </c>
      <c r="H127">
        <v>93028.9</v>
      </c>
      <c r="I127">
        <v>248314</v>
      </c>
      <c r="J127">
        <v>127361</v>
      </c>
      <c r="K127">
        <v>718134</v>
      </c>
      <c r="S127">
        <v>14264000</v>
      </c>
      <c r="T127">
        <v>1928710</v>
      </c>
      <c r="V127">
        <v>12835500</v>
      </c>
      <c r="W127">
        <v>1204680</v>
      </c>
      <c r="X127">
        <v>1304880</v>
      </c>
      <c r="Y127">
        <v>6659670</v>
      </c>
      <c r="Z127">
        <v>3999750</v>
      </c>
      <c r="AA127">
        <v>3788020</v>
      </c>
    </row>
    <row r="128" spans="1:30" x14ac:dyDescent="0.2">
      <c r="B128" t="s">
        <v>6</v>
      </c>
      <c r="C128">
        <v>1572870</v>
      </c>
      <c r="D128">
        <v>25882.3</v>
      </c>
      <c r="F128">
        <v>1470710</v>
      </c>
      <c r="G128">
        <v>577371</v>
      </c>
      <c r="H128">
        <v>165083</v>
      </c>
      <c r="I128">
        <v>270310</v>
      </c>
      <c r="J128">
        <v>141649</v>
      </c>
      <c r="K128">
        <v>530078</v>
      </c>
      <c r="M128">
        <f>AVERAGE(C128:C130)</f>
        <v>2546416.6666666665</v>
      </c>
      <c r="N128">
        <f>AVERAGE(D128:D130)</f>
        <v>39956.633333333331</v>
      </c>
      <c r="R128" t="s">
        <v>6</v>
      </c>
      <c r="S128">
        <v>17411900</v>
      </c>
      <c r="T128">
        <v>3091680</v>
      </c>
      <c r="V128">
        <v>10762800</v>
      </c>
      <c r="W128">
        <v>1694680</v>
      </c>
      <c r="X128">
        <v>1743770</v>
      </c>
      <c r="Y128">
        <v>3514100</v>
      </c>
      <c r="Z128">
        <v>3616010</v>
      </c>
      <c r="AA128">
        <v>2565750</v>
      </c>
      <c r="AC128">
        <f>AVERAGE(S128:S130)</f>
        <v>19639666.666666668</v>
      </c>
      <c r="AD128">
        <f>AVERAGE(T128:T130)</f>
        <v>3397650</v>
      </c>
    </row>
    <row r="129" spans="2:30" x14ac:dyDescent="0.2">
      <c r="C129">
        <v>4680120</v>
      </c>
      <c r="D129">
        <v>52623.4</v>
      </c>
      <c r="F129">
        <v>2208150</v>
      </c>
      <c r="G129">
        <v>430212</v>
      </c>
      <c r="H129">
        <v>156010</v>
      </c>
      <c r="I129">
        <v>211106</v>
      </c>
      <c r="J129">
        <v>115554</v>
      </c>
      <c r="K129">
        <v>319240</v>
      </c>
      <c r="S129">
        <v>20201600</v>
      </c>
      <c r="T129">
        <v>3437010</v>
      </c>
      <c r="V129">
        <v>8846460</v>
      </c>
      <c r="W129">
        <v>1621630</v>
      </c>
      <c r="X129">
        <v>2048930</v>
      </c>
      <c r="Y129">
        <v>3264560</v>
      </c>
      <c r="Z129">
        <v>3426430</v>
      </c>
      <c r="AA129">
        <v>2089760</v>
      </c>
    </row>
    <row r="130" spans="2:30" x14ac:dyDescent="0.2">
      <c r="C130">
        <v>1386260</v>
      </c>
      <c r="D130">
        <v>41364.199999999997</v>
      </c>
      <c r="F130">
        <v>1929530</v>
      </c>
      <c r="G130">
        <v>490816</v>
      </c>
      <c r="H130">
        <v>138311</v>
      </c>
      <c r="I130">
        <v>275569</v>
      </c>
      <c r="J130">
        <v>115680</v>
      </c>
      <c r="K130">
        <v>224442</v>
      </c>
      <c r="S130">
        <v>21305500</v>
      </c>
      <c r="T130">
        <v>3664260</v>
      </c>
      <c r="V130">
        <v>11170100</v>
      </c>
      <c r="W130">
        <v>2178800</v>
      </c>
      <c r="X130">
        <v>2305890</v>
      </c>
      <c r="Y130">
        <v>4079650</v>
      </c>
      <c r="Z130">
        <v>4217440</v>
      </c>
      <c r="AA130">
        <v>3204970</v>
      </c>
    </row>
    <row r="131" spans="2:30" x14ac:dyDescent="0.2">
      <c r="B131" t="s">
        <v>7</v>
      </c>
      <c r="C131">
        <v>3894340</v>
      </c>
      <c r="D131">
        <v>37109.199999999997</v>
      </c>
      <c r="F131">
        <v>1314540</v>
      </c>
      <c r="G131">
        <v>368680</v>
      </c>
      <c r="H131">
        <v>117594</v>
      </c>
      <c r="I131">
        <v>144449</v>
      </c>
      <c r="J131">
        <v>148317</v>
      </c>
      <c r="K131">
        <v>467972</v>
      </c>
      <c r="M131">
        <f>AVERAGE(C131:C133)</f>
        <v>3702986.6666666665</v>
      </c>
      <c r="N131">
        <f>AVERAGE(D131:D133)</f>
        <v>43683.4</v>
      </c>
      <c r="R131" t="s">
        <v>7</v>
      </c>
      <c r="S131">
        <v>19322000</v>
      </c>
      <c r="T131">
        <v>2049390</v>
      </c>
      <c r="V131">
        <v>10818200</v>
      </c>
      <c r="W131">
        <v>1168260</v>
      </c>
      <c r="X131">
        <v>1024470</v>
      </c>
      <c r="Y131">
        <v>4040480</v>
      </c>
      <c r="Z131">
        <v>4529770</v>
      </c>
      <c r="AA131">
        <v>3442410</v>
      </c>
      <c r="AC131">
        <f>AVERAGE(S131:S133)</f>
        <v>18342133.333333332</v>
      </c>
      <c r="AD131">
        <f>AVERAGE(T131:T133)</f>
        <v>2055080</v>
      </c>
    </row>
    <row r="132" spans="2:30" x14ac:dyDescent="0.2">
      <c r="C132">
        <v>4497860</v>
      </c>
      <c r="D132">
        <v>53220.5</v>
      </c>
      <c r="F132">
        <v>1353940</v>
      </c>
      <c r="G132">
        <v>464279</v>
      </c>
      <c r="H132">
        <v>72254.8</v>
      </c>
      <c r="I132">
        <v>216047</v>
      </c>
      <c r="J132">
        <v>161135</v>
      </c>
      <c r="K132">
        <v>527619</v>
      </c>
      <c r="S132">
        <v>15054700</v>
      </c>
      <c r="T132">
        <v>1883550</v>
      </c>
      <c r="V132">
        <v>9789920</v>
      </c>
      <c r="W132">
        <v>1169070</v>
      </c>
      <c r="X132">
        <v>976370</v>
      </c>
      <c r="Y132">
        <v>3652790</v>
      </c>
      <c r="Z132">
        <v>4043880</v>
      </c>
      <c r="AA132">
        <v>3103450</v>
      </c>
    </row>
    <row r="133" spans="2:30" x14ac:dyDescent="0.2">
      <c r="C133">
        <v>2716760</v>
      </c>
      <c r="D133">
        <v>40720.5</v>
      </c>
      <c r="F133">
        <v>1833110</v>
      </c>
      <c r="G133">
        <v>364643</v>
      </c>
      <c r="H133">
        <v>132829</v>
      </c>
      <c r="I133">
        <v>153011</v>
      </c>
      <c r="J133">
        <v>178424</v>
      </c>
      <c r="K133">
        <v>492949</v>
      </c>
      <c r="S133">
        <v>20649700</v>
      </c>
      <c r="T133">
        <v>2232300</v>
      </c>
      <c r="V133">
        <v>10332900</v>
      </c>
      <c r="W133">
        <v>1273370</v>
      </c>
      <c r="X133">
        <v>1179670</v>
      </c>
      <c r="Y133">
        <v>4216150</v>
      </c>
      <c r="Z133">
        <v>4418660</v>
      </c>
      <c r="AA133">
        <v>3636530</v>
      </c>
    </row>
    <row r="134" spans="2:30" x14ac:dyDescent="0.2">
      <c r="B134" t="s">
        <v>60</v>
      </c>
      <c r="C134" t="s">
        <v>23</v>
      </c>
      <c r="D134" t="s">
        <v>24</v>
      </c>
      <c r="E134" t="s">
        <v>25</v>
      </c>
      <c r="F134" t="s">
        <v>116</v>
      </c>
      <c r="G134" t="s">
        <v>117</v>
      </c>
      <c r="H134" t="s">
        <v>118</v>
      </c>
      <c r="I134" t="s">
        <v>119</v>
      </c>
      <c r="J134" t="s">
        <v>120</v>
      </c>
      <c r="K134" t="s">
        <v>121</v>
      </c>
      <c r="M134" t="s">
        <v>43</v>
      </c>
      <c r="N134" t="s">
        <v>43</v>
      </c>
      <c r="R134" t="s">
        <v>60</v>
      </c>
      <c r="S134" t="s">
        <v>23</v>
      </c>
      <c r="T134" t="s">
        <v>24</v>
      </c>
      <c r="U134" t="s">
        <v>25</v>
      </c>
      <c r="V134" t="s">
        <v>116</v>
      </c>
      <c r="W134" t="s">
        <v>117</v>
      </c>
      <c r="X134" t="s">
        <v>118</v>
      </c>
      <c r="Y134" t="s">
        <v>119</v>
      </c>
      <c r="Z134" t="s">
        <v>120</v>
      </c>
      <c r="AA134" t="s">
        <v>121</v>
      </c>
      <c r="AC134" t="s">
        <v>43</v>
      </c>
      <c r="AD134" t="s">
        <v>43</v>
      </c>
    </row>
    <row r="135" spans="2:30" x14ac:dyDescent="0.2">
      <c r="C135" t="s">
        <v>3</v>
      </c>
      <c r="D135" t="s">
        <v>4</v>
      </c>
      <c r="E135" t="s">
        <v>8</v>
      </c>
      <c r="F135" t="s">
        <v>104</v>
      </c>
      <c r="G135" t="s">
        <v>105</v>
      </c>
      <c r="H135" t="s">
        <v>106</v>
      </c>
      <c r="I135" t="s">
        <v>107</v>
      </c>
      <c r="J135" t="s">
        <v>108</v>
      </c>
      <c r="K135" t="s">
        <v>109</v>
      </c>
      <c r="M135" t="s">
        <v>3</v>
      </c>
      <c r="N135" t="s">
        <v>8</v>
      </c>
      <c r="S135" t="s">
        <v>3</v>
      </c>
      <c r="T135" t="s">
        <v>4</v>
      </c>
      <c r="U135" t="s">
        <v>8</v>
      </c>
      <c r="V135" t="s">
        <v>104</v>
      </c>
      <c r="W135" t="s">
        <v>105</v>
      </c>
      <c r="X135" t="s">
        <v>106</v>
      </c>
      <c r="Y135" t="s">
        <v>107</v>
      </c>
      <c r="Z135" t="s">
        <v>108</v>
      </c>
      <c r="AA135" t="s">
        <v>109</v>
      </c>
      <c r="AC135" t="s">
        <v>3</v>
      </c>
      <c r="AD135" t="s">
        <v>8</v>
      </c>
    </row>
    <row r="136" spans="2:30" x14ac:dyDescent="0.2">
      <c r="B136" t="s">
        <v>5</v>
      </c>
      <c r="C136">
        <v>1314890</v>
      </c>
      <c r="D136">
        <v>17699.3</v>
      </c>
      <c r="E136">
        <v>415608</v>
      </c>
      <c r="F136">
        <v>429238</v>
      </c>
      <c r="G136">
        <v>364076</v>
      </c>
      <c r="H136">
        <v>173449</v>
      </c>
      <c r="I136">
        <v>506142</v>
      </c>
      <c r="J136">
        <v>490806</v>
      </c>
      <c r="K136">
        <v>1256780</v>
      </c>
      <c r="M136">
        <f>AVERAGE(C136:C138)</f>
        <v>1495246.6666666667</v>
      </c>
      <c r="N136">
        <f>AVERAGE(E136:E138)</f>
        <v>458106.66666666669</v>
      </c>
      <c r="R136" t="s">
        <v>5</v>
      </c>
      <c r="S136">
        <v>5843720</v>
      </c>
      <c r="T136">
        <v>248117</v>
      </c>
      <c r="U136">
        <v>1063930</v>
      </c>
      <c r="V136">
        <v>1965650</v>
      </c>
      <c r="W136">
        <v>1455670</v>
      </c>
      <c r="X136">
        <v>2010150</v>
      </c>
      <c r="Y136">
        <v>2334190</v>
      </c>
      <c r="Z136">
        <v>2013960</v>
      </c>
      <c r="AA136">
        <v>4759730</v>
      </c>
      <c r="AC136">
        <f>AVERAGE(S136:S138)</f>
        <v>4537703.333333333</v>
      </c>
      <c r="AD136">
        <f>AVERAGE(U136:U138)</f>
        <v>1027135.6666666666</v>
      </c>
    </row>
    <row r="137" spans="2:30" x14ac:dyDescent="0.2">
      <c r="C137">
        <v>1681490</v>
      </c>
      <c r="D137">
        <v>21819.5</v>
      </c>
      <c r="E137">
        <v>489648</v>
      </c>
      <c r="F137">
        <v>634729</v>
      </c>
      <c r="G137">
        <v>339656</v>
      </c>
      <c r="H137">
        <v>289728</v>
      </c>
      <c r="I137">
        <v>633575</v>
      </c>
      <c r="J137">
        <v>598481</v>
      </c>
      <c r="K137">
        <v>1480930</v>
      </c>
      <c r="S137">
        <v>6291140</v>
      </c>
      <c r="T137">
        <v>233461</v>
      </c>
      <c r="U137">
        <v>948877</v>
      </c>
      <c r="V137">
        <v>2309050</v>
      </c>
      <c r="W137">
        <v>1420110</v>
      </c>
      <c r="X137">
        <v>2105580</v>
      </c>
      <c r="Y137">
        <v>2429010</v>
      </c>
      <c r="Z137">
        <v>1985210</v>
      </c>
      <c r="AA137">
        <v>3670500</v>
      </c>
    </row>
    <row r="138" spans="2:30" x14ac:dyDescent="0.2">
      <c r="C138">
        <v>1489360</v>
      </c>
      <c r="D138">
        <v>20094.400000000001</v>
      </c>
      <c r="E138">
        <v>469064</v>
      </c>
      <c r="F138">
        <v>588625</v>
      </c>
      <c r="G138">
        <v>340356</v>
      </c>
      <c r="H138">
        <v>216024</v>
      </c>
      <c r="I138">
        <v>583564</v>
      </c>
      <c r="J138">
        <v>537710</v>
      </c>
      <c r="K138">
        <v>1453390</v>
      </c>
      <c r="S138">
        <v>1478250</v>
      </c>
      <c r="T138">
        <v>297578</v>
      </c>
      <c r="U138">
        <v>1068600</v>
      </c>
      <c r="V138">
        <v>1546310</v>
      </c>
      <c r="W138">
        <v>1680500</v>
      </c>
      <c r="X138">
        <v>1865400</v>
      </c>
      <c r="Y138">
        <v>2572740</v>
      </c>
      <c r="Z138">
        <v>2365590</v>
      </c>
      <c r="AA138">
        <v>5273950</v>
      </c>
    </row>
    <row r="139" spans="2:30" x14ac:dyDescent="0.2">
      <c r="B139" t="s">
        <v>6</v>
      </c>
      <c r="C139">
        <v>864958</v>
      </c>
      <c r="D139">
        <v>11790.3</v>
      </c>
      <c r="E139">
        <v>294859</v>
      </c>
      <c r="F139">
        <v>374357</v>
      </c>
      <c r="G139">
        <v>254455</v>
      </c>
      <c r="H139">
        <v>348530</v>
      </c>
      <c r="I139">
        <v>379259</v>
      </c>
      <c r="J139">
        <v>776112</v>
      </c>
      <c r="K139">
        <v>1327550</v>
      </c>
      <c r="M139">
        <f>AVERAGE(C139:C141)</f>
        <v>1068949.3333333333</v>
      </c>
      <c r="N139">
        <f>AVERAGE(E139:E141)</f>
        <v>319134.66666666669</v>
      </c>
      <c r="R139" t="s">
        <v>6</v>
      </c>
      <c r="S139">
        <v>3370240</v>
      </c>
      <c r="T139">
        <v>135229</v>
      </c>
      <c r="U139">
        <v>535947</v>
      </c>
      <c r="V139">
        <v>423251</v>
      </c>
      <c r="W139">
        <v>669268</v>
      </c>
      <c r="X139">
        <v>2410870</v>
      </c>
      <c r="Y139">
        <v>708018</v>
      </c>
      <c r="Z139">
        <v>1156900</v>
      </c>
      <c r="AA139">
        <v>1176650</v>
      </c>
      <c r="AC139">
        <f>AVERAGE(S139:S141)</f>
        <v>2984856.6666666665</v>
      </c>
      <c r="AD139">
        <f>AVERAGE(U139:U141)</f>
        <v>487953</v>
      </c>
    </row>
    <row r="140" spans="2:30" x14ac:dyDescent="0.2">
      <c r="C140">
        <v>1331560</v>
      </c>
      <c r="D140">
        <v>14846.1</v>
      </c>
      <c r="E140">
        <v>347460</v>
      </c>
      <c r="F140">
        <v>591070</v>
      </c>
      <c r="G140">
        <v>370647</v>
      </c>
      <c r="H140">
        <v>470550</v>
      </c>
      <c r="I140">
        <v>491093</v>
      </c>
      <c r="J140">
        <v>1046910</v>
      </c>
      <c r="K140">
        <v>1750420</v>
      </c>
      <c r="S140">
        <v>3091410</v>
      </c>
      <c r="T140">
        <v>117364</v>
      </c>
      <c r="U140">
        <v>545142</v>
      </c>
      <c r="V140">
        <v>339340</v>
      </c>
      <c r="W140">
        <v>643944</v>
      </c>
      <c r="X140">
        <v>1648570</v>
      </c>
      <c r="Y140">
        <v>350543</v>
      </c>
      <c r="Z140">
        <v>1264740</v>
      </c>
      <c r="AA140">
        <v>1042340</v>
      </c>
    </row>
    <row r="141" spans="2:30" x14ac:dyDescent="0.2">
      <c r="C141">
        <v>1010330</v>
      </c>
      <c r="D141">
        <v>13403.2</v>
      </c>
      <c r="E141">
        <v>315085</v>
      </c>
      <c r="F141">
        <v>473684</v>
      </c>
      <c r="G141">
        <v>316157</v>
      </c>
      <c r="H141">
        <v>344836</v>
      </c>
      <c r="I141">
        <v>453145</v>
      </c>
      <c r="J141">
        <v>714083</v>
      </c>
      <c r="K141">
        <v>1196650</v>
      </c>
      <c r="S141">
        <v>2492920</v>
      </c>
      <c r="T141">
        <v>124931</v>
      </c>
      <c r="U141">
        <v>382770</v>
      </c>
      <c r="V141">
        <v>797902</v>
      </c>
      <c r="W141">
        <v>603420</v>
      </c>
      <c r="X141">
        <v>1704050</v>
      </c>
      <c r="Y141">
        <v>482990</v>
      </c>
      <c r="Z141">
        <v>1342550</v>
      </c>
      <c r="AA141">
        <v>1507370</v>
      </c>
    </row>
    <row r="142" spans="2:30" x14ac:dyDescent="0.2">
      <c r="B142" t="s">
        <v>7</v>
      </c>
      <c r="C142">
        <v>643771</v>
      </c>
      <c r="D142">
        <v>4862.83</v>
      </c>
      <c r="E142">
        <v>154855</v>
      </c>
      <c r="F142">
        <v>190955</v>
      </c>
      <c r="G142">
        <v>186443</v>
      </c>
      <c r="H142">
        <v>151435</v>
      </c>
      <c r="I142">
        <v>342703</v>
      </c>
      <c r="J142">
        <v>294100</v>
      </c>
      <c r="K142">
        <v>473682</v>
      </c>
      <c r="M142">
        <f>AVERAGE(C142:C144)</f>
        <v>659481</v>
      </c>
      <c r="N142">
        <f>AVERAGE(E142:E144)</f>
        <v>182168</v>
      </c>
      <c r="R142" t="s">
        <v>7</v>
      </c>
      <c r="S142">
        <v>5611020</v>
      </c>
      <c r="T142">
        <v>300639</v>
      </c>
      <c r="U142">
        <v>1251050</v>
      </c>
      <c r="V142">
        <v>2040560</v>
      </c>
      <c r="W142">
        <v>2351740</v>
      </c>
      <c r="X142">
        <v>1903430</v>
      </c>
      <c r="Y142">
        <v>5437510</v>
      </c>
      <c r="Z142">
        <v>2395220</v>
      </c>
      <c r="AA142">
        <v>4320500</v>
      </c>
      <c r="AC142">
        <f>AVERAGE(S142:S144)</f>
        <v>5298230</v>
      </c>
      <c r="AD142">
        <f>AVERAGE(U142:U144)</f>
        <v>1193683.3333333333</v>
      </c>
    </row>
    <row r="143" spans="2:30" x14ac:dyDescent="0.2">
      <c r="C143">
        <v>726357</v>
      </c>
      <c r="D143">
        <v>7983.51</v>
      </c>
      <c r="E143">
        <v>230491</v>
      </c>
      <c r="F143">
        <v>290079</v>
      </c>
      <c r="G143">
        <v>310616</v>
      </c>
      <c r="H143">
        <v>284715</v>
      </c>
      <c r="I143">
        <v>470290</v>
      </c>
      <c r="J143">
        <v>424370</v>
      </c>
      <c r="K143">
        <v>615540</v>
      </c>
      <c r="S143">
        <v>5361580</v>
      </c>
      <c r="T143">
        <v>298381</v>
      </c>
      <c r="U143">
        <v>1090440</v>
      </c>
      <c r="V143">
        <v>1986450</v>
      </c>
      <c r="W143">
        <v>2423930</v>
      </c>
      <c r="X143">
        <v>1748300</v>
      </c>
      <c r="Y143">
        <v>5517790</v>
      </c>
      <c r="Z143">
        <v>2297770</v>
      </c>
      <c r="AA143">
        <v>4310340</v>
      </c>
    </row>
    <row r="144" spans="2:30" x14ac:dyDescent="0.2">
      <c r="C144">
        <v>608315</v>
      </c>
      <c r="D144">
        <v>4841.6499999999996</v>
      </c>
      <c r="E144">
        <v>161158</v>
      </c>
      <c r="F144">
        <v>219839</v>
      </c>
      <c r="G144">
        <v>194724</v>
      </c>
      <c r="H144">
        <v>163611</v>
      </c>
      <c r="I144">
        <v>364966</v>
      </c>
      <c r="J144">
        <v>305002</v>
      </c>
      <c r="K144">
        <v>469189</v>
      </c>
      <c r="S144">
        <v>4922090</v>
      </c>
      <c r="T144">
        <v>361008</v>
      </c>
      <c r="U144">
        <v>1239560</v>
      </c>
      <c r="V144">
        <v>1974430</v>
      </c>
      <c r="W144">
        <v>1796280</v>
      </c>
      <c r="X144">
        <v>1820200</v>
      </c>
      <c r="Y144">
        <v>4512340</v>
      </c>
      <c r="Z144">
        <v>2715910</v>
      </c>
      <c r="AA144">
        <v>4788830</v>
      </c>
    </row>
    <row r="146" spans="1:28" x14ac:dyDescent="0.2">
      <c r="P146" t="s">
        <v>135</v>
      </c>
    </row>
    <row r="147" spans="1:28" x14ac:dyDescent="0.2">
      <c r="A147" t="s">
        <v>135</v>
      </c>
    </row>
    <row r="148" spans="1:28" x14ac:dyDescent="0.2">
      <c r="S148" s="11"/>
      <c r="T148" s="11"/>
      <c r="U148" s="11"/>
      <c r="V148" s="11"/>
      <c r="W148" s="11"/>
      <c r="X148" s="11"/>
      <c r="Y148" s="11"/>
      <c r="Z148" s="11"/>
      <c r="AA148" s="11"/>
      <c r="AB148" s="11"/>
    </row>
    <row r="149" spans="1:28" x14ac:dyDescent="0.2">
      <c r="B149" s="11"/>
      <c r="C149" s="11"/>
      <c r="D149" s="13" t="s">
        <v>136</v>
      </c>
      <c r="E149" s="13"/>
      <c r="F149" s="13"/>
      <c r="G149" s="13"/>
      <c r="H149" s="13"/>
      <c r="I149" s="13"/>
      <c r="J149" s="13"/>
      <c r="K149" s="13"/>
      <c r="L149" s="13"/>
      <c r="M149" s="13"/>
      <c r="Q149" s="12" t="s">
        <v>137</v>
      </c>
      <c r="R149" s="12"/>
      <c r="S149" s="10">
        <v>4362390</v>
      </c>
      <c r="T149" s="10">
        <v>4479990</v>
      </c>
      <c r="U149" s="10">
        <v>1217950</v>
      </c>
      <c r="V149" s="10">
        <v>1360560</v>
      </c>
      <c r="W149" s="10">
        <v>4216760</v>
      </c>
      <c r="X149" s="10">
        <v>4274550</v>
      </c>
      <c r="Y149" s="10"/>
      <c r="Z149" s="10"/>
      <c r="AA149" s="10"/>
      <c r="AB149" s="10"/>
    </row>
    <row r="150" spans="1:28" x14ac:dyDescent="0.2">
      <c r="B150" s="12" t="s">
        <v>137</v>
      </c>
      <c r="C150" s="10"/>
      <c r="D150" s="10">
        <v>576247</v>
      </c>
      <c r="E150" s="10">
        <v>550252</v>
      </c>
      <c r="F150" s="10">
        <v>374588</v>
      </c>
      <c r="G150" s="10">
        <v>412243</v>
      </c>
      <c r="H150" s="10">
        <v>514130</v>
      </c>
      <c r="I150" s="10">
        <v>700443</v>
      </c>
      <c r="J150" s="10"/>
      <c r="K150" s="10"/>
      <c r="L150" s="10"/>
      <c r="M150" s="10"/>
      <c r="Q150" s="12" t="s">
        <v>138</v>
      </c>
      <c r="R150" s="12"/>
      <c r="S150" s="10">
        <v>4551910</v>
      </c>
      <c r="T150" s="10">
        <v>4762610</v>
      </c>
      <c r="U150" s="10">
        <v>3083790</v>
      </c>
      <c r="V150" s="10">
        <v>3146620</v>
      </c>
      <c r="W150" s="10">
        <v>4724720</v>
      </c>
      <c r="X150" s="10">
        <v>6081800</v>
      </c>
      <c r="Y150" s="10"/>
      <c r="Z150" s="10"/>
      <c r="AA150" s="10"/>
      <c r="AB150" s="10"/>
    </row>
    <row r="151" spans="1:28" x14ac:dyDescent="0.2">
      <c r="B151" s="12" t="s">
        <v>138</v>
      </c>
      <c r="C151" s="10"/>
      <c r="D151" s="10">
        <v>4890490</v>
      </c>
      <c r="E151" s="10">
        <v>5314030</v>
      </c>
      <c r="F151" s="10">
        <v>3114080</v>
      </c>
      <c r="G151" s="10">
        <v>3456710</v>
      </c>
      <c r="H151" s="10">
        <v>1337990</v>
      </c>
      <c r="I151" s="10">
        <v>1573990</v>
      </c>
      <c r="J151" s="10"/>
      <c r="K151" s="10"/>
      <c r="L151" s="10"/>
      <c r="M151" s="10"/>
      <c r="Q151" s="12"/>
      <c r="R151" s="12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</row>
    <row r="152" spans="1:28" x14ac:dyDescent="0.2">
      <c r="B152" s="12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Q152" s="12" t="s">
        <v>139</v>
      </c>
      <c r="R152" s="12"/>
      <c r="S152" s="10">
        <v>21001.5</v>
      </c>
      <c r="T152" s="10">
        <v>13100</v>
      </c>
      <c r="U152" s="10">
        <v>16131.8</v>
      </c>
      <c r="V152" s="10">
        <v>26934.6</v>
      </c>
      <c r="W152" s="10">
        <v>3566.37</v>
      </c>
      <c r="X152" s="10">
        <v>4796.8</v>
      </c>
      <c r="Y152" s="10"/>
      <c r="Z152" s="10"/>
      <c r="AA152" s="10"/>
      <c r="AB152" s="10"/>
    </row>
    <row r="153" spans="1:28" x14ac:dyDescent="0.2">
      <c r="B153" s="12" t="s">
        <v>139</v>
      </c>
      <c r="C153" s="10"/>
      <c r="D153" s="10">
        <v>4612.7299999999996</v>
      </c>
      <c r="E153" s="10">
        <v>5031.2299999999996</v>
      </c>
      <c r="F153" s="10">
        <v>6060.88</v>
      </c>
      <c r="G153" s="10">
        <v>7557.07</v>
      </c>
      <c r="H153" s="10">
        <v>3254.61</v>
      </c>
      <c r="I153" s="10">
        <v>3694.91</v>
      </c>
      <c r="J153" s="10"/>
      <c r="K153" s="10"/>
      <c r="L153" s="10"/>
      <c r="M153" s="10"/>
      <c r="Q153" s="12" t="s">
        <v>140</v>
      </c>
      <c r="R153" s="12"/>
      <c r="S153" s="10">
        <v>121975</v>
      </c>
      <c r="T153" s="10">
        <v>104103</v>
      </c>
      <c r="U153" s="10">
        <v>61156.4</v>
      </c>
      <c r="V153" s="10">
        <v>83415.7</v>
      </c>
      <c r="W153" s="10">
        <v>59069.4</v>
      </c>
      <c r="X153" s="10">
        <v>41542.199999999997</v>
      </c>
      <c r="Y153" s="10"/>
      <c r="Z153" s="10"/>
      <c r="AA153" s="10"/>
      <c r="AB153" s="10"/>
    </row>
    <row r="154" spans="1:28" x14ac:dyDescent="0.2">
      <c r="B154" s="12" t="s">
        <v>140</v>
      </c>
      <c r="C154" s="10"/>
      <c r="D154" s="10">
        <v>40869.699999999997</v>
      </c>
      <c r="E154" s="10">
        <v>33519.1</v>
      </c>
      <c r="F154" s="10">
        <v>39984.400000000001</v>
      </c>
      <c r="G154" s="10">
        <v>45833.4</v>
      </c>
      <c r="H154" s="10">
        <v>34486.199999999997</v>
      </c>
      <c r="I154" s="10">
        <v>39690.9</v>
      </c>
      <c r="J154" s="10"/>
      <c r="K154" s="10"/>
      <c r="L154" s="10"/>
      <c r="M154" s="10"/>
      <c r="Q154" s="12"/>
      <c r="R154" s="12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</row>
    <row r="155" spans="1:28" x14ac:dyDescent="0.2">
      <c r="B155" s="12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Q155" s="12" t="s">
        <v>141</v>
      </c>
      <c r="R155" s="12"/>
      <c r="S155" s="10">
        <v>6544.97</v>
      </c>
      <c r="T155" s="10">
        <v>6284.33</v>
      </c>
      <c r="U155" s="10">
        <v>48559.8</v>
      </c>
      <c r="V155" s="10">
        <v>76691.100000000006</v>
      </c>
      <c r="W155" s="10">
        <v>9139.17</v>
      </c>
      <c r="X155" s="10">
        <v>5013.72</v>
      </c>
      <c r="Y155" s="10">
        <v>415270</v>
      </c>
      <c r="Z155" s="10">
        <v>480836</v>
      </c>
      <c r="AA155" s="10"/>
      <c r="AB155" s="10"/>
    </row>
    <row r="156" spans="1:28" x14ac:dyDescent="0.2">
      <c r="B156" s="12" t="s">
        <v>141</v>
      </c>
      <c r="C156" s="10"/>
      <c r="D156" s="10">
        <v>32053.4</v>
      </c>
      <c r="E156" s="10">
        <v>45711.4</v>
      </c>
      <c r="F156" s="10">
        <v>45012.3</v>
      </c>
      <c r="G156" s="10">
        <v>47397.8</v>
      </c>
      <c r="H156" s="10">
        <v>33245.9</v>
      </c>
      <c r="I156" s="10">
        <v>49856</v>
      </c>
      <c r="J156" s="10">
        <v>92179.3</v>
      </c>
      <c r="K156" s="10">
        <v>92934.399999999994</v>
      </c>
      <c r="L156" s="10"/>
      <c r="M156" s="10"/>
      <c r="Q156" s="12" t="s">
        <v>142</v>
      </c>
      <c r="R156" s="12"/>
      <c r="S156" s="10">
        <v>255105</v>
      </c>
      <c r="T156" s="10">
        <v>260294</v>
      </c>
      <c r="U156" s="10">
        <v>164677</v>
      </c>
      <c r="V156" s="10">
        <v>183179</v>
      </c>
      <c r="W156" s="10">
        <v>89381.1</v>
      </c>
      <c r="X156" s="10">
        <v>123812</v>
      </c>
      <c r="Y156" s="10">
        <v>293038</v>
      </c>
      <c r="Z156" s="10">
        <v>320954</v>
      </c>
      <c r="AA156" s="10"/>
      <c r="AB156" s="10"/>
    </row>
    <row r="157" spans="1:28" x14ac:dyDescent="0.2">
      <c r="B157" s="12" t="s">
        <v>142</v>
      </c>
      <c r="C157" s="10"/>
      <c r="D157" s="10">
        <v>624167</v>
      </c>
      <c r="E157" s="10">
        <v>632863</v>
      </c>
      <c r="F157" s="10">
        <v>1170090</v>
      </c>
      <c r="G157" s="10">
        <v>1197160</v>
      </c>
      <c r="H157" s="10">
        <v>983311</v>
      </c>
      <c r="I157" s="10">
        <v>895568</v>
      </c>
      <c r="J157" s="10">
        <v>859896</v>
      </c>
      <c r="K157" s="10">
        <v>632302</v>
      </c>
      <c r="L157" s="10"/>
      <c r="M157" s="10"/>
      <c r="Q157" s="12"/>
      <c r="R157" s="12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</row>
    <row r="158" spans="1:28" x14ac:dyDescent="0.2">
      <c r="B158" s="12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Q158" s="12" t="s">
        <v>143</v>
      </c>
      <c r="R158" s="12"/>
      <c r="S158" s="10">
        <v>3575.37</v>
      </c>
      <c r="T158" s="10">
        <v>2843.34</v>
      </c>
      <c r="U158" s="10">
        <v>195251</v>
      </c>
      <c r="V158" s="10">
        <v>172047</v>
      </c>
      <c r="W158" s="10">
        <v>319.83800000000002</v>
      </c>
      <c r="X158" s="10">
        <v>578.84699999999998</v>
      </c>
      <c r="Y158" s="10">
        <v>136992</v>
      </c>
      <c r="Z158" s="10">
        <v>151103</v>
      </c>
      <c r="AA158" s="10"/>
      <c r="AB158" s="10"/>
    </row>
    <row r="159" spans="1:28" x14ac:dyDescent="0.2">
      <c r="B159" s="12" t="s">
        <v>143</v>
      </c>
      <c r="C159" s="10"/>
      <c r="D159" s="10">
        <v>2096.6799999999998</v>
      </c>
      <c r="E159" s="10">
        <v>2380.2399999999998</v>
      </c>
      <c r="F159" s="10">
        <v>5610.82</v>
      </c>
      <c r="G159" s="10">
        <v>5219.3100000000004</v>
      </c>
      <c r="H159" s="10">
        <v>874.86599999999999</v>
      </c>
      <c r="I159" s="10">
        <v>1170.3900000000001</v>
      </c>
      <c r="J159" s="10">
        <v>3071.56</v>
      </c>
      <c r="K159" s="10">
        <v>2461.42</v>
      </c>
      <c r="L159" s="10"/>
      <c r="M159" s="10"/>
      <c r="Q159" s="12" t="s">
        <v>144</v>
      </c>
      <c r="R159" s="12"/>
      <c r="S159" s="10">
        <v>55174.6</v>
      </c>
      <c r="T159" s="10">
        <v>53785.599999999999</v>
      </c>
      <c r="U159" s="10">
        <v>49113.9</v>
      </c>
      <c r="V159" s="10">
        <v>50867.6</v>
      </c>
      <c r="W159" s="10">
        <v>25475.1</v>
      </c>
      <c r="X159" s="10">
        <v>16552</v>
      </c>
      <c r="Y159" s="10">
        <v>71949.399999999994</v>
      </c>
      <c r="Z159" s="10">
        <v>54215.5</v>
      </c>
      <c r="AA159" s="10"/>
      <c r="AB159" s="10"/>
    </row>
    <row r="160" spans="1:28" x14ac:dyDescent="0.2">
      <c r="B160" s="12" t="s">
        <v>144</v>
      </c>
      <c r="C160" s="10"/>
      <c r="D160" s="10">
        <v>30571.200000000001</v>
      </c>
      <c r="E160" s="10">
        <v>28197.7</v>
      </c>
      <c r="F160" s="10">
        <v>35216.9</v>
      </c>
      <c r="G160" s="10">
        <v>38680.199999999997</v>
      </c>
      <c r="H160" s="10">
        <v>32907.4</v>
      </c>
      <c r="I160" s="10">
        <v>33676.199999999997</v>
      </c>
      <c r="J160" s="10">
        <v>20984.799999999999</v>
      </c>
      <c r="K160" s="10">
        <v>18152.8</v>
      </c>
      <c r="L160" s="10"/>
      <c r="M160" s="10"/>
    </row>
  </sheetData>
  <mergeCells count="1">
    <mergeCell ref="D149:M1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12A15-F90E-6B4C-B5D6-28E337A8CF7B}">
  <dimension ref="A1:AF195"/>
  <sheetViews>
    <sheetView workbookViewId="0">
      <selection activeCell="Q1" sqref="Q1:Q1048576"/>
    </sheetView>
  </sheetViews>
  <sheetFormatPr baseColWidth="10" defaultRowHeight="16" x14ac:dyDescent="0.2"/>
  <cols>
    <col min="16" max="16" width="10.83203125" style="3"/>
  </cols>
  <sheetData>
    <row r="1" spans="1:21" x14ac:dyDescent="0.2">
      <c r="A1" t="s">
        <v>42</v>
      </c>
    </row>
    <row r="2" spans="1:21" ht="21" x14ac:dyDescent="0.25">
      <c r="B2" s="5" t="s">
        <v>4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7"/>
      <c r="S2" s="5" t="s">
        <v>45</v>
      </c>
    </row>
    <row r="4" spans="1:21" x14ac:dyDescent="0.2">
      <c r="A4" t="s">
        <v>0</v>
      </c>
      <c r="B4" t="s">
        <v>1</v>
      </c>
      <c r="Q4" t="s">
        <v>0</v>
      </c>
      <c r="R4" t="s">
        <v>1</v>
      </c>
    </row>
    <row r="5" spans="1:21" x14ac:dyDescent="0.2">
      <c r="A5" t="s">
        <v>2</v>
      </c>
      <c r="B5" t="s">
        <v>60</v>
      </c>
      <c r="C5" t="s">
        <v>23</v>
      </c>
      <c r="D5" t="s">
        <v>24</v>
      </c>
      <c r="E5" t="s">
        <v>25</v>
      </c>
      <c r="Q5" t="s">
        <v>2</v>
      </c>
      <c r="R5" t="s">
        <v>60</v>
      </c>
      <c r="S5" t="s">
        <v>23</v>
      </c>
      <c r="T5" t="s">
        <v>24</v>
      </c>
      <c r="U5" t="s">
        <v>25</v>
      </c>
    </row>
    <row r="6" spans="1:21" x14ac:dyDescent="0.2">
      <c r="C6" t="s">
        <v>3</v>
      </c>
      <c r="D6" t="s">
        <v>4</v>
      </c>
      <c r="E6" t="s">
        <v>8</v>
      </c>
      <c r="J6" t="s">
        <v>123</v>
      </c>
      <c r="S6" t="s">
        <v>3</v>
      </c>
      <c r="T6" t="s">
        <v>4</v>
      </c>
      <c r="U6" t="s">
        <v>8</v>
      </c>
    </row>
    <row r="7" spans="1:21" x14ac:dyDescent="0.2">
      <c r="B7" t="s">
        <v>5</v>
      </c>
      <c r="C7">
        <f>'Raw Data by Figure'!C7/'Raw Data by Figure'!$G$7</f>
        <v>40.006786702459422</v>
      </c>
      <c r="D7">
        <f>'Raw Data by Figure'!D7/'Raw Data by Figure'!$G$7</f>
        <v>1.1443369501603256</v>
      </c>
      <c r="E7">
        <f>'Raw Data by Figure'!E7/'Raw Data by Figure'!$G$7</f>
        <v>14.872687506697403</v>
      </c>
      <c r="R7" t="s">
        <v>5</v>
      </c>
      <c r="S7">
        <f>'Raw Data by Figure'!R7/'Raw Data by Figure'!$W$7</f>
        <v>0.45277322695820538</v>
      </c>
      <c r="T7">
        <f>'Raw Data by Figure'!S7/'Raw Data by Figure'!$W$7</f>
        <v>1.3905300910924248</v>
      </c>
      <c r="U7">
        <f>'Raw Data by Figure'!T7/'Raw Data by Figure'!$W$7</f>
        <v>2.1493585692491619</v>
      </c>
    </row>
    <row r="8" spans="1:21" x14ac:dyDescent="0.2">
      <c r="C8">
        <f>'Raw Data by Figure'!C8/'Raw Data by Figure'!$G$7</f>
        <v>39.15899842559493</v>
      </c>
      <c r="D8">
        <f>'Raw Data by Figure'!D8/'Raw Data by Figure'!$G$7</f>
        <v>0.8891844142141575</v>
      </c>
      <c r="E8">
        <f>'Raw Data by Figure'!E8/'Raw Data by Figure'!$G$7</f>
        <v>19.948618892311242</v>
      </c>
      <c r="S8">
        <f>'Raw Data by Figure'!R8/'Raw Data by Figure'!$W$7</f>
        <v>0.23118959541760423</v>
      </c>
      <c r="T8">
        <f>'Raw Data by Figure'!S8/'Raw Data by Figure'!$W$7</f>
        <v>0.60510246388304101</v>
      </c>
      <c r="U8">
        <f>'Raw Data by Figure'!T8/'Raw Data by Figure'!$W$7</f>
        <v>1.9387108590381961</v>
      </c>
    </row>
    <row r="9" spans="1:21" x14ac:dyDescent="0.2">
      <c r="C9">
        <f>'Raw Data by Figure'!C9/'Raw Data by Figure'!$G$7</f>
        <v>54.906346253712762</v>
      </c>
      <c r="D9">
        <f>'Raw Data by Figure'!D9/'Raw Data by Figure'!$G$7</f>
        <v>0.96647863562551684</v>
      </c>
      <c r="E9">
        <f>'Raw Data by Figure'!E9/'Raw Data by Figure'!$G$7</f>
        <v>19.794805287583081</v>
      </c>
      <c r="S9">
        <f>'Raw Data by Figure'!R9/'Raw Data by Figure'!$W$7</f>
        <v>0.4186387257526295</v>
      </c>
      <c r="T9">
        <f>'Raw Data by Figure'!S9/'Raw Data by Figure'!$W$7</f>
        <v>1.0043674450245341</v>
      </c>
      <c r="U9">
        <f>'Raw Data by Figure'!T9/'Raw Data by Figure'!$W$7</f>
        <v>2.6416762938304306</v>
      </c>
    </row>
    <row r="10" spans="1:21" x14ac:dyDescent="0.2">
      <c r="B10" t="s">
        <v>6</v>
      </c>
      <c r="C10">
        <f>'Raw Data by Figure'!C10/'Raw Data by Figure'!$G$10</f>
        <v>24.607533934022932</v>
      </c>
      <c r="D10">
        <f>'Raw Data by Figure'!D10/'Raw Data by Figure'!$G$10</f>
        <v>0.38234942487703599</v>
      </c>
      <c r="E10">
        <f>'Raw Data by Figure'!E10/'Raw Data by Figure'!$G$10</f>
        <v>7.4370698785767324</v>
      </c>
      <c r="R10" t="s">
        <v>6</v>
      </c>
      <c r="S10">
        <f>'Raw Data by Figure'!R10/'Raw Data by Figure'!$W$10</f>
        <v>18.364952675315376</v>
      </c>
      <c r="T10">
        <f>'Raw Data by Figure'!S10/'Raw Data by Figure'!$W$10</f>
        <v>1.114992050853002</v>
      </c>
      <c r="U10">
        <f>'Raw Data by Figure'!T10/'Raw Data by Figure'!$W$10</f>
        <v>5.8024599951268572</v>
      </c>
    </row>
    <row r="11" spans="1:21" x14ac:dyDescent="0.2">
      <c r="C11">
        <f>'Raw Data by Figure'!C11/'Raw Data by Figure'!$G$10</f>
        <v>13.557317810373599</v>
      </c>
      <c r="D11">
        <f>'Raw Data by Figure'!D11/'Raw Data by Figure'!$G$10</f>
        <v>0.43150134793129169</v>
      </c>
      <c r="E11">
        <f>'Raw Data by Figure'!E11/'Raw Data by Figure'!$G$10</f>
        <v>4.5684893908293525</v>
      </c>
      <c r="S11">
        <f>'Raw Data by Figure'!R11/'Raw Data by Figure'!$W$10</f>
        <v>22.825292422261921</v>
      </c>
      <c r="T11">
        <f>'Raw Data by Figure'!S11/'Raw Data by Figure'!$W$10</f>
        <v>1.107684354921</v>
      </c>
      <c r="U11">
        <f>'Raw Data by Figure'!T11/'Raw Data by Figure'!$W$10</f>
        <v>4.8384054859210579</v>
      </c>
    </row>
    <row r="12" spans="1:21" x14ac:dyDescent="0.2">
      <c r="C12">
        <f>'Raw Data by Figure'!C12/'Raw Data by Figure'!$G$10</f>
        <v>23.530157121135328</v>
      </c>
      <c r="D12">
        <f>'Raw Data by Figure'!D12/'Raw Data by Figure'!$G$10</f>
        <v>2.1861492271916725</v>
      </c>
      <c r="E12">
        <f>'Raw Data by Figure'!E12/'Raw Data by Figure'!$G$10</f>
        <v>7.1141473008538867</v>
      </c>
      <c r="S12">
        <f>'Raw Data by Figure'!R12/'Raw Data by Figure'!$W$10</f>
        <v>16.397266193442256</v>
      </c>
      <c r="T12">
        <f>'Raw Data by Figure'!S12/'Raw Data by Figure'!$W$10</f>
        <v>0.77732359422599817</v>
      </c>
      <c r="U12">
        <f>'Raw Data by Figure'!T12/'Raw Data by Figure'!$W$10</f>
        <v>3.6240840980713394</v>
      </c>
    </row>
    <row r="13" spans="1:21" x14ac:dyDescent="0.2">
      <c r="B13" t="s">
        <v>7</v>
      </c>
      <c r="C13">
        <f>'Raw Data by Figure'!C13/'Raw Data by Figure'!$G$13</f>
        <v>99.961356733040844</v>
      </c>
      <c r="D13">
        <f>'Raw Data by Figure'!D13/'Raw Data by Figure'!$G$13</f>
        <v>1.0169574755315558</v>
      </c>
      <c r="E13">
        <f>'Raw Data by Figure'!E13/'Raw Data by Figure'!$G$13</f>
        <v>13.775447181910227</v>
      </c>
      <c r="R13" t="s">
        <v>7</v>
      </c>
      <c r="S13">
        <f>'Raw Data by Figure'!R13/'Raw Data by Figure'!$W$13</f>
        <v>8.3499423013938472</v>
      </c>
      <c r="T13">
        <f>'Raw Data by Figure'!S13/'Raw Data by Figure'!$W$13</f>
        <v>1.218527221396337</v>
      </c>
      <c r="U13">
        <f>'Raw Data by Figure'!T13/'Raw Data by Figure'!$W$13</f>
        <v>4.628275071855426</v>
      </c>
    </row>
    <row r="14" spans="1:21" x14ac:dyDescent="0.2">
      <c r="C14">
        <f>'Raw Data by Figure'!C14/'Raw Data by Figure'!$G$13</f>
        <v>45.076037799527512</v>
      </c>
      <c r="D14">
        <f>'Raw Data by Figure'!D14/'Raw Data by Figure'!$G$13</f>
        <v>1.0024890313871078</v>
      </c>
      <c r="E14">
        <f>'Raw Data by Figure'!E14/'Raw Data by Figure'!$G$13</f>
        <v>17.963752953088086</v>
      </c>
      <c r="S14">
        <f>'Raw Data by Figure'!R14/'Raw Data by Figure'!$W$13</f>
        <v>11.427282921110548</v>
      </c>
      <c r="T14">
        <f>'Raw Data by Figure'!S14/'Raw Data by Figure'!$W$13</f>
        <v>0.86040712463000957</v>
      </c>
      <c r="U14">
        <f>'Raw Data by Figure'!T14/'Raw Data by Figure'!$W$13</f>
        <v>1.854721949855779</v>
      </c>
    </row>
    <row r="15" spans="1:21" x14ac:dyDescent="0.2">
      <c r="C15">
        <f>'Raw Data by Figure'!C15/'Raw Data by Figure'!$G$13</f>
        <v>40.759854876814039</v>
      </c>
      <c r="D15">
        <f>'Raw Data by Figure'!D15/'Raw Data by Figure'!$G$13</f>
        <v>0.98055349308133655</v>
      </c>
      <c r="E15">
        <f>'Raw Data by Figure'!E15/'Raw Data by Figure'!$G$13</f>
        <v>16.716469794127576</v>
      </c>
      <c r="S15">
        <f>'Raw Data by Figure'!R15/'Raw Data by Figure'!$W$13</f>
        <v>8.4529223247181644</v>
      </c>
      <c r="T15">
        <f>'Raw Data by Figure'!S15/'Raw Data by Figure'!$W$13</f>
        <v>0.92106565397365348</v>
      </c>
      <c r="U15">
        <f>'Raw Data by Figure'!T15/'Raw Data by Figure'!$W$13</f>
        <v>2.7440457181104243</v>
      </c>
    </row>
    <row r="17" spans="1:23" x14ac:dyDescent="0.2">
      <c r="B17" t="s">
        <v>82</v>
      </c>
      <c r="C17">
        <f>AVERAGE(C7:C15)</f>
        <v>42.396043295186821</v>
      </c>
      <c r="D17">
        <f>AVERAGE(D7:D15)</f>
        <v>1</v>
      </c>
      <c r="E17">
        <f>AVERAGE(E7:E15)</f>
        <v>13.576832020664177</v>
      </c>
      <c r="R17" t="s">
        <v>82</v>
      </c>
      <c r="S17">
        <f>AVERAGE(S7:S15)</f>
        <v>9.657806709596727</v>
      </c>
      <c r="T17">
        <f>AVERAGE(T7:T15)</f>
        <v>1</v>
      </c>
      <c r="U17">
        <f>AVERAGE(U7:U15)</f>
        <v>3.3579708934509638</v>
      </c>
    </row>
    <row r="19" spans="1:23" x14ac:dyDescent="0.2">
      <c r="B19" t="s">
        <v>46</v>
      </c>
      <c r="C19">
        <f>1/C17</f>
        <v>2.3587106774030701E-2</v>
      </c>
      <c r="D19">
        <f>1/D17</f>
        <v>1</v>
      </c>
      <c r="E19">
        <f>1/E17</f>
        <v>7.365488491556664E-2</v>
      </c>
      <c r="R19" t="s">
        <v>46</v>
      </c>
      <c r="S19">
        <f>1/S17</f>
        <v>0.10354317808062201</v>
      </c>
      <c r="T19">
        <f>1/T17</f>
        <v>1</v>
      </c>
      <c r="U19">
        <f>1/U17</f>
        <v>0.29779888859379205</v>
      </c>
    </row>
    <row r="21" spans="1:23" x14ac:dyDescent="0.2">
      <c r="C21">
        <v>3</v>
      </c>
      <c r="D21">
        <v>2</v>
      </c>
      <c r="E21">
        <v>4</v>
      </c>
      <c r="F21">
        <v>1</v>
      </c>
      <c r="G21" t="s">
        <v>131</v>
      </c>
    </row>
    <row r="22" spans="1:23" x14ac:dyDescent="0.2">
      <c r="A22" t="s">
        <v>125</v>
      </c>
      <c r="B22" t="s">
        <v>60</v>
      </c>
      <c r="C22" t="s">
        <v>34</v>
      </c>
      <c r="D22" t="s">
        <v>33</v>
      </c>
      <c r="E22" t="s">
        <v>26</v>
      </c>
      <c r="F22" t="s">
        <v>28</v>
      </c>
      <c r="G22" t="s">
        <v>129</v>
      </c>
      <c r="Q22" t="s">
        <v>125</v>
      </c>
      <c r="R22" t="s">
        <v>60</v>
      </c>
      <c r="S22" t="s">
        <v>34</v>
      </c>
      <c r="T22" t="s">
        <v>33</v>
      </c>
      <c r="U22" t="s">
        <v>26</v>
      </c>
      <c r="V22" t="s">
        <v>28</v>
      </c>
      <c r="W22" t="s">
        <v>129</v>
      </c>
    </row>
    <row r="23" spans="1:23" x14ac:dyDescent="0.2">
      <c r="C23" t="s">
        <v>13</v>
      </c>
      <c r="D23" s="1" t="s">
        <v>14</v>
      </c>
      <c r="E23" s="1" t="s">
        <v>27</v>
      </c>
      <c r="F23" s="1" t="s">
        <v>15</v>
      </c>
      <c r="G23" s="1" t="s">
        <v>130</v>
      </c>
      <c r="J23" t="s">
        <v>123</v>
      </c>
      <c r="S23" t="s">
        <v>13</v>
      </c>
      <c r="T23" s="1" t="s">
        <v>14</v>
      </c>
      <c r="U23" s="1" t="s">
        <v>27</v>
      </c>
      <c r="V23" s="1" t="s">
        <v>15</v>
      </c>
      <c r="W23" s="1" t="s">
        <v>130</v>
      </c>
    </row>
    <row r="24" spans="1:23" x14ac:dyDescent="0.2">
      <c r="B24" t="s">
        <v>5</v>
      </c>
      <c r="C24">
        <f>'Raw Data by Figure'!C19/'Raw Data by Figure'!$G$7</f>
        <v>2.1636282205925585</v>
      </c>
      <c r="D24">
        <f>'Raw Data by Figure'!D19/'Raw Data by Figure'!$G$7</f>
        <v>1.8184873072178089</v>
      </c>
      <c r="E24">
        <f>'Raw Data by Figure'!E19/'Raw Data by Figure'!$G$7</f>
        <v>5.6854322195264686</v>
      </c>
      <c r="F24">
        <f>'Raw Data by Figure'!F19/'Raw Data by Figure'!$G$7</f>
        <v>11.152970075313164</v>
      </c>
      <c r="G24">
        <f>'Raw Data by Figure'!J19/'Raw Data by Figure'!$H$19</f>
        <v>12.521598793946538</v>
      </c>
      <c r="R24" t="s">
        <v>5</v>
      </c>
      <c r="S24">
        <f>'Raw Data by Figure'!R19/'Raw Data by Figure'!$W$7</f>
        <v>0.75716200604599304</v>
      </c>
      <c r="T24">
        <f>'Raw Data by Figure'!S19/'Raw Data by Figure'!$W$7</f>
        <v>0.69800224611458406</v>
      </c>
      <c r="U24">
        <f>'Raw Data by Figure'!T19/'Raw Data by Figure'!$W$7</f>
        <v>0.92684428951531428</v>
      </c>
      <c r="V24">
        <f>'Raw Data by Figure'!U19/'Raw Data by Figure'!$W$7</f>
        <v>1.1175506885267017</v>
      </c>
    </row>
    <row r="25" spans="1:23" x14ac:dyDescent="0.2">
      <c r="C25">
        <f>'Raw Data by Figure'!C20/'Raw Data by Figure'!$G$7</f>
        <v>2.7201103457371536</v>
      </c>
      <c r="D25">
        <f>'Raw Data by Figure'!D20/'Raw Data by Figure'!$G$7</f>
        <v>2.0890624184290569</v>
      </c>
      <c r="E25">
        <f>'Raw Data by Figure'!E20/'Raw Data by Figure'!$G$7</f>
        <v>6.5530200825944425</v>
      </c>
      <c r="F25">
        <f>'Raw Data by Figure'!F20/'Raw Data by Figure'!$G$7</f>
        <v>10.794071664280787</v>
      </c>
      <c r="G25">
        <f>'Raw Data by Figure'!J20/'Raw Data by Figure'!$H$19</f>
        <v>13.348296256209046</v>
      </c>
      <c r="S25">
        <f>'Raw Data by Figure'!R20/'Raw Data by Figure'!$W$7</f>
        <v>1.0583184732861299</v>
      </c>
      <c r="T25">
        <f>'Raw Data by Figure'!S20/'Raw Data by Figure'!$W$7</f>
        <v>0.23124152172250423</v>
      </c>
      <c r="U25">
        <f>'Raw Data by Figure'!T20/'Raw Data by Figure'!$W$7</f>
        <v>1.135024493919792</v>
      </c>
      <c r="V25">
        <f>'Raw Data by Figure'!U20/'Raw Data by Figure'!$W$7</f>
        <v>1.2283429068264977</v>
      </c>
    </row>
    <row r="26" spans="1:23" x14ac:dyDescent="0.2">
      <c r="C26">
        <f>'Raw Data by Figure'!C21/'Raw Data by Figure'!$G$7</f>
        <v>1.7945002981203304</v>
      </c>
      <c r="D26">
        <f>'Raw Data by Figure'!D21/'Raw Data by Figure'!$G$7</f>
        <v>2.0694029625192676</v>
      </c>
      <c r="E26">
        <f>'Raw Data by Figure'!E21/'Raw Data by Figure'!$G$7</f>
        <v>6.1516292207381831</v>
      </c>
      <c r="F26">
        <f>'Raw Data by Figure'!F21/'Raw Data by Figure'!$G$7</f>
        <v>11.453673199669181</v>
      </c>
      <c r="G26">
        <f>'Raw Data by Figure'!J21/'Raw Data by Figure'!$H$19</f>
        <v>11.378586108480384</v>
      </c>
      <c r="S26">
        <f>'Raw Data by Figure'!R21/'Raw Data by Figure'!$W$7</f>
        <v>0.88430094715190255</v>
      </c>
      <c r="T26">
        <f>'Raw Data by Figure'!S21/'Raw Data by Figure'!$W$7</f>
        <v>0.3066183899625245</v>
      </c>
      <c r="U26">
        <f>'Raw Data by Figure'!T21/'Raw Data by Figure'!$W$7</f>
        <v>2.0312000611844834</v>
      </c>
      <c r="V26">
        <f>'Raw Data by Figure'!U21/'Raw Data by Figure'!$W$7</f>
        <v>1.6893881149141203</v>
      </c>
    </row>
    <row r="27" spans="1:23" x14ac:dyDescent="0.2">
      <c r="B27" t="s">
        <v>6</v>
      </c>
      <c r="C27">
        <f>'Raw Data by Figure'!C22/'Raw Data by Figure'!$G$10</f>
        <v>0.66560569347318366</v>
      </c>
      <c r="D27">
        <f>'Raw Data by Figure'!D22/'Raw Data by Figure'!$G$10</f>
        <v>0.89762499726372469</v>
      </c>
      <c r="E27">
        <f>'Raw Data by Figure'!E22/'Raw Data by Figure'!$G$10</f>
        <v>1.9229490143515533</v>
      </c>
      <c r="F27">
        <f>'Raw Data by Figure'!F22/'Raw Data by Figure'!$G$10</f>
        <v>3.4709441244171733</v>
      </c>
      <c r="G27">
        <f>'Raw Data by Figure'!J22/'Raw Data by Figure'!$H$22</f>
        <v>7.4365154602387058</v>
      </c>
      <c r="R27" t="s">
        <v>6</v>
      </c>
      <c r="S27">
        <f>'Raw Data by Figure'!R22/'Raw Data by Figure'!$W$10</f>
        <v>1.6479450007875107</v>
      </c>
      <c r="T27">
        <f>'Raw Data by Figure'!S22/'Raw Data by Figure'!$W$10</f>
        <v>1.003971208068418</v>
      </c>
      <c r="U27">
        <f>'Raw Data by Figure'!T22/'Raw Data by Figure'!$W$10</f>
        <v>3.2633435956529406</v>
      </c>
      <c r="V27">
        <f>'Raw Data by Figure'!U22/'Raw Data by Figure'!$W$10</f>
        <v>5.7507467890426964</v>
      </c>
    </row>
    <row r="28" spans="1:23" x14ac:dyDescent="0.2">
      <c r="C28">
        <f>'Raw Data by Figure'!C23/'Raw Data by Figure'!$G$10</f>
        <v>1.2134753558420739</v>
      </c>
      <c r="D28">
        <f>'Raw Data by Figure'!D23/'Raw Data by Figure'!$G$10</f>
        <v>1.2219203432383692</v>
      </c>
      <c r="E28">
        <f>'Raw Data by Figure'!E23/'Raw Data by Figure'!$G$10</f>
        <v>2.7283358563194486</v>
      </c>
      <c r="F28">
        <f>'Raw Data by Figure'!F23/'Raw Data by Figure'!$G$10</f>
        <v>5.081957758645367</v>
      </c>
      <c r="G28">
        <f>'Raw Data by Figure'!J23/'Raw Data by Figure'!$H$22</f>
        <v>9.4898886349768343</v>
      </c>
      <c r="S28">
        <f>'Raw Data by Figure'!R23/'Raw Data by Figure'!$W$10</f>
        <v>1.4361672053599195</v>
      </c>
      <c r="T28">
        <f>'Raw Data by Figure'!S23/'Raw Data by Figure'!$W$10</f>
        <v>1.0645509775229625</v>
      </c>
      <c r="U28">
        <f>'Raw Data by Figure'!T23/'Raw Data by Figure'!$W$10</f>
        <v>2.5815814023614556</v>
      </c>
      <c r="V28">
        <f>'Raw Data by Figure'!U23/'Raw Data by Figure'!$W$10</f>
        <v>6.6560004953913801</v>
      </c>
    </row>
    <row r="29" spans="1:23" x14ac:dyDescent="0.2">
      <c r="C29">
        <f>'Raw Data by Figure'!C24/'Raw Data by Figure'!$G$10</f>
        <v>1.1574267562256577</v>
      </c>
      <c r="D29">
        <f>'Raw Data by Figure'!D24/'Raw Data by Figure'!$G$10</f>
        <v>1.2916776819286278</v>
      </c>
      <c r="E29">
        <f>'Raw Data by Figure'!E24/'Raw Data by Figure'!$G$10</f>
        <v>3.3878076625810571</v>
      </c>
      <c r="F29">
        <f>'Raw Data by Figure'!F24/'Raw Data by Figure'!$G$10</f>
        <v>6.0467473685451267</v>
      </c>
      <c r="G29">
        <f>'Raw Data by Figure'!J24/'Raw Data by Figure'!$H$22</f>
        <v>12.972714013680774</v>
      </c>
      <c r="S29">
        <f>'Raw Data by Figure'!R24/'Raw Data by Figure'!$W$10</f>
        <v>3.0848613509915235</v>
      </c>
      <c r="T29">
        <f>'Raw Data by Figure'!S24/'Raw Data by Figure'!$W$10</f>
        <v>1.0561750939291672</v>
      </c>
      <c r="U29">
        <f>'Raw Data by Figure'!T24/'Raw Data by Figure'!$W$10</f>
        <v>2.4772867091069899</v>
      </c>
      <c r="V29">
        <f>'Raw Data by Figure'!U24/'Raw Data by Figure'!$W$10</f>
        <v>5.4493522892331798</v>
      </c>
    </row>
    <row r="30" spans="1:23" x14ac:dyDescent="0.2">
      <c r="B30" t="s">
        <v>7</v>
      </c>
      <c r="C30">
        <f>'Raw Data by Figure'!C25/'Raw Data by Figure'!$G$13</f>
        <v>3.8094279446506918</v>
      </c>
      <c r="D30">
        <f>'Raw Data by Figure'!D25/'Raw Data by Figure'!$G$13</f>
        <v>2.1013263584205197</v>
      </c>
      <c r="E30">
        <f>'Raw Data by Figure'!E25/'Raw Data by Figure'!$G$13</f>
        <v>5.1695072561592985</v>
      </c>
      <c r="F30">
        <f>'Raw Data by Figure'!F25/'Raw Data by Figure'!$G$13</f>
        <v>9.8352514343570707</v>
      </c>
      <c r="G30">
        <f>'Raw Data by Figure'!J25/'Raw Data by Figure'!$H$25</f>
        <v>7.4061280298024732</v>
      </c>
      <c r="R30" t="s">
        <v>7</v>
      </c>
      <c r="S30">
        <f>'Raw Data by Figure'!R25/'Raw Data by Figure'!$W$13</f>
        <v>0.59072047244496184</v>
      </c>
      <c r="T30">
        <f>'Raw Data by Figure'!S25/'Raw Data by Figure'!$W$13</f>
        <v>0.74954417590983713</v>
      </c>
      <c r="U30">
        <f>'Raw Data by Figure'!T25/'Raw Data by Figure'!$W$13</f>
        <v>0.88857996128938788</v>
      </c>
      <c r="V30">
        <f>'Raw Data by Figure'!U25/'Raw Data by Figure'!$W$13</f>
        <v>3.3202563430205094</v>
      </c>
    </row>
    <row r="31" spans="1:23" x14ac:dyDescent="0.2">
      <c r="C31">
        <f>'Raw Data by Figure'!C26/'Raw Data by Figure'!$G$13</f>
        <v>2.758491393857577</v>
      </c>
      <c r="D31">
        <f>'Raw Data by Figure'!D26/'Raw Data by Figure'!$G$13</f>
        <v>4.0850016874789068</v>
      </c>
      <c r="E31">
        <f>'Raw Data by Figure'!E26/'Raw Data by Figure'!$G$13</f>
        <v>7.0716672291596359</v>
      </c>
      <c r="F31">
        <f>'Raw Data by Figure'!F26/'Raw Data by Figure'!$G$13</f>
        <v>17.022342220722241</v>
      </c>
      <c r="G31">
        <f>'Raw Data by Figure'!J26/'Raw Data by Figure'!$H$25</f>
        <v>9.6370254594667415</v>
      </c>
      <c r="S31">
        <f>'Raw Data by Figure'!R26/'Raw Data by Figure'!$W$13</f>
        <v>0.55204455087425375</v>
      </c>
      <c r="T31">
        <f>'Raw Data by Figure'!S26/'Raw Data by Figure'!$W$13</f>
        <v>0.40971315987360385</v>
      </c>
      <c r="U31">
        <f>'Raw Data by Figure'!T26/'Raw Data by Figure'!$W$13</f>
        <v>0.86226613188748413</v>
      </c>
      <c r="V31">
        <f>'Raw Data by Figure'!U26/'Raw Data by Figure'!$W$13</f>
        <v>1.8233881886718912</v>
      </c>
    </row>
    <row r="32" spans="1:23" x14ac:dyDescent="0.2">
      <c r="C32">
        <f>'Raw Data by Figure'!C27/'Raw Data by Figure'!$G$13</f>
        <v>2.0449257509281136</v>
      </c>
      <c r="D32">
        <f>'Raw Data by Figure'!D27/'Raw Data by Figure'!$G$13</f>
        <v>3.4835133310833615</v>
      </c>
      <c r="E32">
        <f>'Raw Data by Figure'!E27/'Raw Data by Figure'!$G$13</f>
        <v>4.9903273709078642</v>
      </c>
      <c r="F32">
        <f>'Raw Data by Figure'!F27/'Raw Data by Figure'!$G$13</f>
        <v>13.162791090111375</v>
      </c>
      <c r="G32">
        <f>'Raw Data by Figure'!J27/'Raw Data by Figure'!$H$25</f>
        <v>7.8704925075378931</v>
      </c>
      <c r="S32">
        <f>'Raw Data by Figure'!R27/'Raw Data by Figure'!$W$13</f>
        <v>0.95013636461029716</v>
      </c>
      <c r="T32">
        <f>'Raw Data by Figure'!S27/'Raw Data by Figure'!$W$13</f>
        <v>0.43777988415385072</v>
      </c>
      <c r="U32">
        <f>'Raw Data by Figure'!T27/'Raw Data by Figure'!$W$13</f>
        <v>1.6312941731039809</v>
      </c>
      <c r="V32">
        <f>'Raw Data by Figure'!U27/'Raw Data by Figure'!$W$13</f>
        <v>3.4799554736132183</v>
      </c>
    </row>
    <row r="34" spans="1:22" x14ac:dyDescent="0.2">
      <c r="B34" t="s">
        <v>82</v>
      </c>
      <c r="C34">
        <f>AVERAGE(C24:C32)</f>
        <v>2.036399084380816</v>
      </c>
      <c r="D34">
        <f>AVERAGE(D24:D32)</f>
        <v>2.117557454175516</v>
      </c>
      <c r="E34">
        <f>AVERAGE(E24:E32)</f>
        <v>4.8511862124819949</v>
      </c>
      <c r="F34">
        <f>AVERAGE(F24:F32)</f>
        <v>9.7800832151179424</v>
      </c>
      <c r="G34">
        <f>AVERAGE(G24:G32)</f>
        <v>10.229027251593266</v>
      </c>
      <c r="R34" t="s">
        <v>82</v>
      </c>
      <c r="S34">
        <f>AVERAGE(S24:S32)</f>
        <v>1.2179618190613881</v>
      </c>
      <c r="T34">
        <f>AVERAGE(T24:T32)</f>
        <v>0.66195518413971699</v>
      </c>
      <c r="U34">
        <f>AVERAGE(U24:U32)</f>
        <v>1.7552689797802032</v>
      </c>
      <c r="V34">
        <f>AVERAGE(V24:V32)</f>
        <v>3.390553476582244</v>
      </c>
    </row>
    <row r="36" spans="1:22" x14ac:dyDescent="0.2">
      <c r="B36" t="s">
        <v>46</v>
      </c>
      <c r="C36">
        <f>1/C34</f>
        <v>0.49106288039019536</v>
      </c>
      <c r="D36">
        <f>1/D34</f>
        <v>0.47224220435112402</v>
      </c>
      <c r="E36">
        <f>1/E34</f>
        <v>0.20613515049721698</v>
      </c>
      <c r="F36">
        <f>1/F34</f>
        <v>0.10224861874939993</v>
      </c>
      <c r="G36">
        <f>1/G34</f>
        <v>9.7761006536006709E-2</v>
      </c>
      <c r="R36" t="s">
        <v>46</v>
      </c>
      <c r="S36">
        <f>1/S34</f>
        <v>0.82104379985461406</v>
      </c>
      <c r="T36">
        <f>1/T34</f>
        <v>1.5106762873979289</v>
      </c>
      <c r="U36">
        <f>1/U34</f>
        <v>0.56971325279457807</v>
      </c>
      <c r="V36">
        <f>1/V34</f>
        <v>0.29493709711608002</v>
      </c>
    </row>
    <row r="39" spans="1:22" x14ac:dyDescent="0.2">
      <c r="A39" t="s">
        <v>126</v>
      </c>
      <c r="B39" t="s">
        <v>60</v>
      </c>
      <c r="C39" t="s">
        <v>30</v>
      </c>
      <c r="D39" t="s">
        <v>29</v>
      </c>
      <c r="E39" t="s">
        <v>31</v>
      </c>
      <c r="F39" t="s">
        <v>32</v>
      </c>
      <c r="Q39" t="s">
        <v>126</v>
      </c>
      <c r="R39" t="s">
        <v>60</v>
      </c>
      <c r="S39" t="s">
        <v>30</v>
      </c>
      <c r="T39" t="s">
        <v>29</v>
      </c>
      <c r="U39" t="s">
        <v>31</v>
      </c>
      <c r="V39" t="s">
        <v>32</v>
      </c>
    </row>
    <row r="40" spans="1:22" x14ac:dyDescent="0.2">
      <c r="C40" t="s">
        <v>9</v>
      </c>
      <c r="D40" t="s">
        <v>12</v>
      </c>
      <c r="E40" t="s">
        <v>10</v>
      </c>
      <c r="F40" t="s">
        <v>11</v>
      </c>
      <c r="J40" t="s">
        <v>123</v>
      </c>
      <c r="S40" t="s">
        <v>9</v>
      </c>
      <c r="T40" t="s">
        <v>12</v>
      </c>
      <c r="U40" t="s">
        <v>10</v>
      </c>
      <c r="V40" t="s">
        <v>11</v>
      </c>
    </row>
    <row r="41" spans="1:22" x14ac:dyDescent="0.2">
      <c r="B41" t="s">
        <v>5</v>
      </c>
      <c r="C41">
        <f>'Raw Data by Figure'!C31/'Raw Data by Figure'!$G$7</f>
        <v>0.87860045556083699</v>
      </c>
      <c r="D41">
        <f>'Raw Data by Figure'!D31/'Raw Data by Figure'!$G$7</f>
        <v>0.80074571297469122</v>
      </c>
      <c r="E41">
        <f>'Raw Data by Figure'!E31/'Raw Data by Figure'!$G$7</f>
        <v>1.3612751307195827</v>
      </c>
      <c r="F41">
        <f>'Raw Data by Figure'!F31/'Raw Data by Figure'!$G$7</f>
        <v>1.2702069257336919</v>
      </c>
      <c r="R41" t="s">
        <v>5</v>
      </c>
      <c r="S41">
        <f>'Raw Data by Figure'!R31/'Raw Data by Figure'!$W$7</f>
        <v>0.55630381316190947</v>
      </c>
      <c r="T41">
        <f>'Raw Data by Figure'!S31/'Raw Data by Figure'!$W$7</f>
        <v>0.405858414275306</v>
      </c>
      <c r="U41">
        <f>'Raw Data by Figure'!T31/'Raw Data by Figure'!$W$7</f>
        <v>0.47830969814313146</v>
      </c>
      <c r="V41">
        <f>'Raw Data by Figure'!U31/'Raw Data by Figure'!$W$7</f>
        <v>0.60410821602952958</v>
      </c>
    </row>
    <row r="42" spans="1:22" x14ac:dyDescent="0.2">
      <c r="C42">
        <f>'Raw Data by Figure'!C32/'Raw Data by Figure'!$G$7</f>
        <v>0.53925104479498387</v>
      </c>
      <c r="D42">
        <f>'Raw Data by Figure'!D32/'Raw Data by Figure'!$G$7</f>
        <v>0.80616298526983321</v>
      </c>
      <c r="E42">
        <f>'Raw Data by Figure'!E32/'Raw Data by Figure'!$G$7</f>
        <v>1.4487906206123418</v>
      </c>
      <c r="F42">
        <f>'Raw Data by Figure'!F32/'Raw Data by Figure'!$G$7</f>
        <v>1.984492247497575</v>
      </c>
      <c r="S42">
        <f>'Raw Data by Figure'!R32/'Raw Data by Figure'!$W$7</f>
        <v>0.33836267102471934</v>
      </c>
      <c r="T42">
        <f>'Raw Data by Figure'!S32/'Raw Data by Figure'!$W$7</f>
        <v>0.43361684827455732</v>
      </c>
      <c r="U42">
        <f>'Raw Data by Figure'!T32/'Raw Data by Figure'!$W$7</f>
        <v>0.56333600344565249</v>
      </c>
      <c r="V42">
        <f>'Raw Data by Figure'!U32/'Raw Data by Figure'!$W$7</f>
        <v>0.59745037817646085</v>
      </c>
    </row>
    <row r="43" spans="1:22" x14ac:dyDescent="0.2">
      <c r="C43">
        <f>'Raw Data by Figure'!C33/'Raw Data by Figure'!$G$7</f>
        <v>0.55626863252066916</v>
      </c>
      <c r="D43">
        <f>'Raw Data by Figure'!D33/'Raw Data by Figure'!$G$7</f>
        <v>0.65484699695285298</v>
      </c>
      <c r="E43">
        <f>'Raw Data by Figure'!E33/'Raw Data by Figure'!$G$7</f>
        <v>1.2220515624527746</v>
      </c>
      <c r="F43">
        <f>'Raw Data by Figure'!F33/'Raw Data by Figure'!$G$7</f>
        <v>1.7212780981846256</v>
      </c>
      <c r="S43">
        <f>'Raw Data by Figure'!R33/'Raw Data by Figure'!$W$7</f>
        <v>0.54987541712118959</v>
      </c>
      <c r="T43">
        <f>'Raw Data by Figure'!S33/'Raw Data by Figure'!$W$7</f>
        <v>0.36178787500654108</v>
      </c>
      <c r="U43">
        <f>'Raw Data by Figure'!T33/'Raw Data by Figure'!$W$7</f>
        <v>0.8325195528702366</v>
      </c>
      <c r="V43">
        <f>'Raw Data by Figure'!U33/'Raw Data by Figure'!$W$7</f>
        <v>0.67301321504333234</v>
      </c>
    </row>
    <row r="44" spans="1:22" x14ac:dyDescent="0.2">
      <c r="B44" t="s">
        <v>6</v>
      </c>
      <c r="C44">
        <f>'Raw Data by Figure'!C34/'Raw Data by Figure'!$G$10</f>
        <v>0.27936781096294999</v>
      </c>
      <c r="D44">
        <f>'Raw Data by Figure'!D34/'Raw Data by Figure'!$G$10</f>
        <v>0.60699846600199037</v>
      </c>
      <c r="E44">
        <f>'Raw Data by Figure'!E34/'Raw Data by Figure'!$G$10</f>
        <v>1.0749103764609604</v>
      </c>
      <c r="F44">
        <f>'Raw Data by Figure'!F34/'Raw Data by Figure'!$G$10</f>
        <v>0.9548783999272572</v>
      </c>
      <c r="R44" t="s">
        <v>6</v>
      </c>
      <c r="S44">
        <f>'Raw Data by Figure'!R34/'Raw Data by Figure'!$W$10</f>
        <v>0.92273442579696763</v>
      </c>
      <c r="T44">
        <f>'Raw Data by Figure'!S34/'Raw Data by Figure'!$W$10</f>
        <v>1.0961362164752635</v>
      </c>
      <c r="U44">
        <f>'Raw Data by Figure'!T34/'Raw Data by Figure'!$W$10</f>
        <v>1.1673130536974641</v>
      </c>
      <c r="V44">
        <f>'Raw Data by Figure'!U34/'Raw Data by Figure'!$W$10</f>
        <v>1.2084837119891445</v>
      </c>
    </row>
    <row r="45" spans="1:22" x14ac:dyDescent="0.2">
      <c r="C45">
        <f>'Raw Data by Figure'!C35/'Raw Data by Figure'!$G$10</f>
        <v>0.2586765183801924</v>
      </c>
      <c r="D45">
        <f>'Raw Data by Figure'!D35/'Raw Data by Figure'!$G$10</f>
        <v>0.27273381682615644</v>
      </c>
      <c r="E45">
        <f>'Raw Data by Figure'!E35/'Raw Data by Figure'!$G$10</f>
        <v>0.55528791509295761</v>
      </c>
      <c r="F45">
        <f>'Raw Data by Figure'!F35/'Raw Data by Figure'!$G$10</f>
        <v>0.69059714787505067</v>
      </c>
      <c r="S45">
        <f>'Raw Data by Figure'!R35/'Raw Data by Figure'!$W$10</f>
        <v>1.2177157611190461</v>
      </c>
      <c r="T45">
        <f>'Raw Data by Figure'!S35/'Raw Data by Figure'!$W$10</f>
        <v>1.1730941903245218</v>
      </c>
      <c r="U45">
        <f>'Raw Data by Figure'!T35/'Raw Data by Figure'!$W$10</f>
        <v>1.7792371780460849</v>
      </c>
      <c r="V45">
        <f>'Raw Data by Figure'!U35/'Raw Data by Figure'!$W$10</f>
        <v>1.4030796382027524</v>
      </c>
    </row>
    <row r="46" spans="1:22" x14ac:dyDescent="0.2">
      <c r="C46">
        <f>'Raw Data by Figure'!C36/'Raw Data by Figure'!$G$10</f>
        <v>0.24981856390170964</v>
      </c>
      <c r="D46">
        <f>'Raw Data by Figure'!D36/'Raw Data by Figure'!$G$10</f>
        <v>0.42350974029800986</v>
      </c>
      <c r="E46">
        <f>'Raw Data by Figure'!E36/'Raw Data by Figure'!$G$10</f>
        <v>1.1362770322947835</v>
      </c>
      <c r="F46">
        <f>'Raw Data by Figure'!F36/'Raw Data by Figure'!$G$10</f>
        <v>1.1009020447132636</v>
      </c>
      <c r="S46">
        <f>'Raw Data by Figure'!R36/'Raw Data by Figure'!$W$10</f>
        <v>0.77895717422295574</v>
      </c>
      <c r="T46">
        <f>'Raw Data by Figure'!S36/'Raw Data by Figure'!$W$10</f>
        <v>1.1895713383778894</v>
      </c>
      <c r="U46">
        <f>'Raw Data by Figure'!T36/'Raw Data by Figure'!$W$10</f>
        <v>1.8715172841783032</v>
      </c>
      <c r="V46">
        <f>'Raw Data by Figure'!U36/'Raw Data by Figure'!$W$10</f>
        <v>1.542761833863501</v>
      </c>
    </row>
    <row r="47" spans="1:22" x14ac:dyDescent="0.2">
      <c r="B47" t="s">
        <v>7</v>
      </c>
      <c r="C47">
        <f>'Raw Data by Figure'!C37/'Raw Data by Figure'!$G$13</f>
        <v>0.71313533580830235</v>
      </c>
      <c r="D47">
        <f>'Raw Data by Figure'!D37/'Raw Data by Figure'!$G$13</f>
        <v>0.88643266959163014</v>
      </c>
      <c r="E47">
        <f>'Raw Data by Figure'!E37/'Raw Data by Figure'!$G$13</f>
        <v>1.7066081673979074</v>
      </c>
      <c r="F47">
        <f>'Raw Data by Figure'!F37/'Raw Data by Figure'!$G$13</f>
        <v>2.623501518731016</v>
      </c>
      <c r="R47" t="s">
        <v>7</v>
      </c>
      <c r="S47">
        <f>'Raw Data by Figure'!R37/'Raw Data by Figure'!$W$13</f>
        <v>0.3484893780488178</v>
      </c>
      <c r="T47">
        <f>'Raw Data by Figure'!S37/'Raw Data by Figure'!$W$13</f>
        <v>0.50711616142549742</v>
      </c>
      <c r="U47">
        <f>'Raw Data by Figure'!T37/'Raw Data by Figure'!$W$13</f>
        <v>0.79832015941344336</v>
      </c>
      <c r="V47">
        <f>'Raw Data by Figure'!U37/'Raw Data by Figure'!$W$13</f>
        <v>0.52344726469835001</v>
      </c>
    </row>
    <row r="48" spans="1:22" x14ac:dyDescent="0.2">
      <c r="C48">
        <f>'Raw Data by Figure'!C38/'Raw Data by Figure'!$G$13</f>
        <v>0.48234795815052312</v>
      </c>
      <c r="D48">
        <f>'Raw Data by Figure'!D38/'Raw Data by Figure'!$G$13</f>
        <v>1.1371346608167399</v>
      </c>
      <c r="E48">
        <f>'Raw Data by Figure'!E38/'Raw Data by Figure'!$G$13</f>
        <v>2.1281775227809652</v>
      </c>
      <c r="F48">
        <f>'Raw Data by Figure'!F38/'Raw Data by Figure'!$G$13</f>
        <v>1.9469827877151538</v>
      </c>
      <c r="S48">
        <f>'Raw Data by Figure'!R38/'Raw Data by Figure'!$W$13</f>
        <v>0.34689055018248266</v>
      </c>
      <c r="T48">
        <f>'Raw Data by Figure'!S38/'Raw Data by Figure'!$W$13</f>
        <v>0.35627231293356854</v>
      </c>
      <c r="U48">
        <f>'Raw Data by Figure'!T38/'Raw Data by Figure'!$W$13</f>
        <v>0.57555762565389201</v>
      </c>
      <c r="V48">
        <f>'Raw Data by Figure'!U38/'Raw Data by Figure'!$W$13</f>
        <v>0.81302896765919153</v>
      </c>
    </row>
    <row r="49" spans="1:24" x14ac:dyDescent="0.2">
      <c r="C49">
        <f>'Raw Data by Figure'!C39/'Raw Data by Figure'!$G$13</f>
        <v>0.49093587580155257</v>
      </c>
      <c r="D49">
        <f>'Raw Data by Figure'!D39/'Raw Data by Figure'!$G$13</f>
        <v>1.1366284171447858</v>
      </c>
      <c r="E49">
        <f>'Raw Data by Figure'!E39/'Raw Data by Figure'!$G$13</f>
        <v>1.9047772527843401</v>
      </c>
      <c r="F49">
        <f>'Raw Data by Figure'!F39/'Raw Data by Figure'!$G$13</f>
        <v>1.5140330745865678</v>
      </c>
      <c r="S49">
        <f>'Raw Data by Figure'!R39/'Raw Data by Figure'!$W$13</f>
        <v>0.39445236319410504</v>
      </c>
      <c r="T49">
        <f>'Raw Data by Figure'!S39/'Raw Data by Figure'!$W$13</f>
        <v>0.46231122964861499</v>
      </c>
      <c r="U49">
        <f>'Raw Data by Figure'!T39/'Raw Data by Figure'!$W$13</f>
        <v>0.75557727685025811</v>
      </c>
      <c r="V49">
        <f>'Raw Data by Figure'!U39/'Raw Data by Figure'!$W$13</f>
        <v>1.0714799513923678</v>
      </c>
    </row>
    <row r="51" spans="1:24" x14ac:dyDescent="0.2">
      <c r="B51" t="s">
        <v>82</v>
      </c>
      <c r="C51">
        <f>AVERAGE(C41:C49)</f>
        <v>0.49426691065352446</v>
      </c>
      <c r="D51">
        <f>AVERAGE(D41:D49)</f>
        <v>0.74724371843074322</v>
      </c>
      <c r="E51">
        <f>AVERAGE(E41:E49)</f>
        <v>1.3931283978440683</v>
      </c>
      <c r="F51">
        <f>AVERAGE(F41:F49)</f>
        <v>1.5340969161071336</v>
      </c>
      <c r="R51" t="s">
        <v>82</v>
      </c>
      <c r="S51">
        <f>AVERAGE(S41:S49)</f>
        <v>0.60597572820802148</v>
      </c>
      <c r="T51">
        <f>AVERAGE(T41:T49)</f>
        <v>0.66508495408241786</v>
      </c>
      <c r="U51">
        <f>AVERAGE(U41:U49)</f>
        <v>0.98018753692205196</v>
      </c>
      <c r="V51">
        <f>AVERAGE(V41:V49)</f>
        <v>0.9374281307838479</v>
      </c>
    </row>
    <row r="53" spans="1:24" x14ac:dyDescent="0.2">
      <c r="B53" t="s">
        <v>46</v>
      </c>
      <c r="C53">
        <f>1/C51</f>
        <v>2.0231983538566043</v>
      </c>
      <c r="D53">
        <f>1/D51</f>
        <v>1.338251463792911</v>
      </c>
      <c r="E53">
        <f>1/E51</f>
        <v>0.71780892669157204</v>
      </c>
      <c r="F53">
        <f>1/F51</f>
        <v>0.65184929941555603</v>
      </c>
      <c r="R53" t="s">
        <v>46</v>
      </c>
      <c r="S53">
        <f>1/S51</f>
        <v>1.6502311123205853</v>
      </c>
      <c r="T53">
        <f>1/T51</f>
        <v>1.5035673170198933</v>
      </c>
      <c r="U53">
        <f>1/U51</f>
        <v>1.02021293102763</v>
      </c>
      <c r="V53">
        <f>1/V51</f>
        <v>1.0667484441328121</v>
      </c>
    </row>
    <row r="56" spans="1:24" x14ac:dyDescent="0.2">
      <c r="A56" t="s">
        <v>127</v>
      </c>
      <c r="B56" t="s">
        <v>60</v>
      </c>
      <c r="C56" t="s">
        <v>38</v>
      </c>
      <c r="D56" t="s">
        <v>39</v>
      </c>
      <c r="E56" t="s">
        <v>36</v>
      </c>
      <c r="F56" t="s">
        <v>40</v>
      </c>
      <c r="G56" t="s">
        <v>35</v>
      </c>
      <c r="H56" t="s">
        <v>37</v>
      </c>
      <c r="J56" t="s">
        <v>123</v>
      </c>
      <c r="Q56" t="s">
        <v>127</v>
      </c>
      <c r="R56" t="s">
        <v>60</v>
      </c>
      <c r="S56" t="s">
        <v>38</v>
      </c>
      <c r="T56" t="s">
        <v>39</v>
      </c>
      <c r="U56" t="s">
        <v>36</v>
      </c>
      <c r="V56" t="s">
        <v>40</v>
      </c>
      <c r="W56" t="s">
        <v>35</v>
      </c>
      <c r="X56" t="s">
        <v>37</v>
      </c>
    </row>
    <row r="57" spans="1:24" x14ac:dyDescent="0.2">
      <c r="C57" s="1" t="s">
        <v>16</v>
      </c>
      <c r="D57" s="1" t="s">
        <v>17</v>
      </c>
      <c r="E57" s="1" t="s">
        <v>18</v>
      </c>
      <c r="F57" s="1" t="s">
        <v>19</v>
      </c>
      <c r="G57" s="1" t="s">
        <v>20</v>
      </c>
      <c r="H57" s="1" t="s">
        <v>21</v>
      </c>
      <c r="S57" s="1" t="s">
        <v>16</v>
      </c>
      <c r="T57" s="1" t="s">
        <v>17</v>
      </c>
      <c r="U57" s="1" t="s">
        <v>18</v>
      </c>
      <c r="V57" s="1" t="s">
        <v>19</v>
      </c>
      <c r="W57" s="1" t="s">
        <v>20</v>
      </c>
      <c r="X57" s="1" t="s">
        <v>21</v>
      </c>
    </row>
    <row r="58" spans="1:24" x14ac:dyDescent="0.2">
      <c r="B58" t="s">
        <v>5</v>
      </c>
      <c r="C58">
        <f>'Raw Data by Figure'!B44/'Raw Data by Figure'!$G$7</f>
        <v>0.82301983530569012</v>
      </c>
      <c r="D58">
        <f>'Raw Data by Figure'!C44/'Raw Data by Figure'!$G$7</f>
        <v>1.7400885293737822</v>
      </c>
      <c r="E58">
        <f>'Raw Data by Figure'!D44/'Raw Data by Figure'!$G$7</f>
        <v>1.0643472813349197</v>
      </c>
      <c r="F58">
        <f>'Raw Data by Figure'!E44/'Raw Data by Figure'!$G$7</f>
        <v>2.0331009734933931</v>
      </c>
      <c r="G58">
        <f>'Raw Data by Figure'!F44/'Raw Data by Figure'!$G$7</f>
        <v>2.4573330732221996</v>
      </c>
      <c r="H58">
        <f>'Raw Data by Figure'!G44/'Raw Data by Figure'!$G$7</f>
        <v>6.9072035213918506</v>
      </c>
      <c r="R58" t="s">
        <v>5</v>
      </c>
      <c r="S58">
        <f>'Raw Data by Figure'!R43/'Raw Data by Figure'!$W$7</f>
        <v>0.5221330843017522</v>
      </c>
      <c r="T58">
        <f>'Raw Data by Figure'!S43/'Raw Data by Figure'!$W$7</f>
        <v>0.84494563839165315</v>
      </c>
      <c r="U58">
        <f>'Raw Data by Figure'!T43/'Raw Data by Figure'!$W$7</f>
        <v>6.1198571825350498</v>
      </c>
      <c r="V58">
        <f>'Raw Data by Figure'!U43/'Raw Data by Figure'!$W$7</f>
        <v>1.0233064577806938</v>
      </c>
      <c r="W58">
        <f>'Raw Data by Figure'!V43/'Raw Data by Figure'!$W$7</f>
        <v>0.82780995777465594</v>
      </c>
      <c r="X58">
        <f>'Raw Data by Figure'!W43/'Raw Data by Figure'!$W$7</f>
        <v>1.7941464160786382</v>
      </c>
    </row>
    <row r="59" spans="1:24" x14ac:dyDescent="0.2">
      <c r="C59">
        <f>'Raw Data by Figure'!B45/'Raw Data by Figure'!$G$7</f>
        <v>1.0163897490568681</v>
      </c>
      <c r="D59">
        <f>'Raw Data by Figure'!C45/'Raw Data by Figure'!$G$7</f>
        <v>1.966844073450255</v>
      </c>
      <c r="E59">
        <f>'Raw Data by Figure'!D45/'Raw Data by Figure'!$G$7</f>
        <v>1.093189392961063</v>
      </c>
      <c r="F59">
        <f>'Raw Data by Figure'!E45/'Raw Data by Figure'!$G$7</f>
        <v>2.2857229211945693</v>
      </c>
      <c r="G59">
        <f>'Raw Data by Figure'!F45/'Raw Data by Figure'!$G$7</f>
        <v>2.6100173926423351</v>
      </c>
      <c r="H59">
        <f>'Raw Data by Figure'!G45/'Raw Data by Figure'!$G$7</f>
        <v>5.7682821949349767</v>
      </c>
      <c r="S59">
        <f>'Raw Data by Figure'!R44/'Raw Data by Figure'!$W$7</f>
        <v>0.63695462284998938</v>
      </c>
      <c r="T59">
        <f>'Raw Data by Figure'!S44/'Raw Data by Figure'!$W$7</f>
        <v>0.85421186737458188</v>
      </c>
      <c r="U59">
        <f>'Raw Data by Figure'!T44/'Raw Data by Figure'!$W$7</f>
        <v>4.4657024743488076</v>
      </c>
      <c r="V59">
        <f>'Raw Data by Figure'!U44/'Raw Data by Figure'!$W$7</f>
        <v>0.43550873690269654</v>
      </c>
      <c r="W59">
        <f>'Raw Data by Figure'!V44/'Raw Data by Figure'!$W$7</f>
        <v>1.0964903453300541</v>
      </c>
      <c r="X59">
        <f>'Raw Data by Figure'!W44/'Raw Data by Figure'!$W$7</f>
        <v>1.6406860712718725</v>
      </c>
    </row>
    <row r="60" spans="1:24" x14ac:dyDescent="0.2">
      <c r="C60">
        <f>'Raw Data by Figure'!B46/'Raw Data by Figure'!$G$7</f>
        <v>0.71946189967220497</v>
      </c>
      <c r="D60">
        <f>'Raw Data by Figure'!C46/'Raw Data by Figure'!$G$7</f>
        <v>1.9100748185862226</v>
      </c>
      <c r="E60">
        <f>'Raw Data by Figure'!D46/'Raw Data by Figure'!$G$7</f>
        <v>1.5842801287000579</v>
      </c>
      <c r="F60">
        <f>'Raw Data by Figure'!E46/'Raw Data by Figure'!$G$7</f>
        <v>2.9273135923637232</v>
      </c>
      <c r="G60">
        <f>'Raw Data by Figure'!F46/'Raw Data by Figure'!$G$7</f>
        <v>2.0188241694532443</v>
      </c>
      <c r="H60">
        <f>'Raw Data by Figure'!G46/'Raw Data by Figure'!$G$7</f>
        <v>5.0679769307069433</v>
      </c>
      <c r="S60">
        <f>'Raw Data by Figure'!R45/'Raw Data by Figure'!$W$7</f>
        <v>0.56113819240104823</v>
      </c>
      <c r="T60">
        <f>'Raw Data by Figure'!S45/'Raw Data by Figure'!$W$7</f>
        <v>0.87861320538262444</v>
      </c>
      <c r="U60">
        <f>'Raw Data by Figure'!T45/'Raw Data by Figure'!$W$7</f>
        <v>4.8068864746064266</v>
      </c>
      <c r="V60">
        <f>'Raw Data by Figure'!U45/'Raw Data by Figure'!$W$7</f>
        <v>0.72642485378116084</v>
      </c>
      <c r="W60">
        <f>'Raw Data by Figure'!V45/'Raw Data by Figure'!$W$7</f>
        <v>0.90191563786836482</v>
      </c>
      <c r="X60">
        <f>'Raw Data by Figure'!W45/'Raw Data by Figure'!$W$7</f>
        <v>1.3124635207644839</v>
      </c>
    </row>
    <row r="61" spans="1:24" x14ac:dyDescent="0.2">
      <c r="B61" t="s">
        <v>6</v>
      </c>
      <c r="C61">
        <f>'Raw Data by Figure'!B47/'Raw Data by Figure'!$G$10</f>
        <v>0.16475113365989025</v>
      </c>
      <c r="D61">
        <f>'Raw Data by Figure'!C47/'Raw Data by Figure'!$G$10</f>
        <v>0.47188371924637085</v>
      </c>
      <c r="E61">
        <f>'Raw Data by Figure'!D47/'Raw Data by Figure'!$G$10</f>
        <v>0.63889164855112124</v>
      </c>
      <c r="F61">
        <f>'Raw Data by Figure'!E47/'Raw Data by Figure'!$G$10</f>
        <v>0.92309761514667277</v>
      </c>
      <c r="G61">
        <f>'Raw Data by Figure'!F47/'Raw Data by Figure'!$G$10</f>
        <v>0.98792965836129953</v>
      </c>
      <c r="H61">
        <f>'Raw Data by Figure'!G47/'Raw Data by Figure'!$G$10</f>
        <v>1.154448846807314</v>
      </c>
      <c r="R61" t="s">
        <v>6</v>
      </c>
      <c r="S61">
        <f>'Raw Data by Figure'!R46/'Raw Data by Figure'!$W$10</f>
        <v>1.1278365531529373</v>
      </c>
      <c r="T61">
        <f>'Raw Data by Figure'!S46/'Raw Data by Figure'!$W$10</f>
        <v>1.6600100693682549</v>
      </c>
      <c r="U61">
        <f>'Raw Data by Figure'!T46/'Raw Data by Figure'!$W$10</f>
        <v>0.88980839930699063</v>
      </c>
      <c r="V61">
        <f>'Raw Data by Figure'!U46/'Raw Data by Figure'!$W$10</f>
        <v>1.5326433303223947</v>
      </c>
      <c r="W61">
        <f>'Raw Data by Figure'!V46/'Raw Data by Figure'!$W$10</f>
        <v>2.1906126025951509</v>
      </c>
      <c r="X61">
        <f>'Raw Data by Figure'!W46/'Raw Data by Figure'!$W$10</f>
        <v>2.9632818063477409</v>
      </c>
    </row>
    <row r="62" spans="1:24" x14ac:dyDescent="0.2">
      <c r="C62">
        <f>'Raw Data by Figure'!B48/'Raw Data by Figure'!$G$10</f>
        <v>0.18235085615948191</v>
      </c>
      <c r="D62">
        <f>'Raw Data by Figure'!C48/'Raw Data by Figure'!$G$10</f>
        <v>0.55294524250134292</v>
      </c>
      <c r="E62">
        <f>'Raw Data by Figure'!D48/'Raw Data by Figure'!$G$10</f>
        <v>0.49588885165683572</v>
      </c>
      <c r="F62">
        <f>'Raw Data by Figure'!E48/'Raw Data by Figure'!$G$10</f>
        <v>0.78902223202603916</v>
      </c>
      <c r="G62">
        <f>'Raw Data by Figure'!F48/'Raw Data by Figure'!$G$10</f>
        <v>0.74821173887346282</v>
      </c>
      <c r="H62">
        <f>'Raw Data by Figure'!G48/'Raw Data by Figure'!$G$10</f>
        <v>1.4057551025219197</v>
      </c>
      <c r="S62">
        <f>'Raw Data by Figure'!R47/'Raw Data by Figure'!$W$10</f>
        <v>0.69084683656257617</v>
      </c>
      <c r="T62">
        <f>'Raw Data by Figure'!S47/'Raw Data by Figure'!$W$10</f>
        <v>1.5799545532256307</v>
      </c>
      <c r="U62">
        <f>'Raw Data by Figure'!T47/'Raw Data by Figure'!$W$10</f>
        <v>0.88472390680718915</v>
      </c>
      <c r="V62">
        <f>'Raw Data by Figure'!U47/'Raw Data by Figure'!$W$10</f>
        <v>1.8575702668247971</v>
      </c>
      <c r="W62">
        <f>'Raw Data by Figure'!V47/'Raw Data by Figure'!$W$10</f>
        <v>2.2086647721536199</v>
      </c>
      <c r="X62">
        <f>'Raw Data by Figure'!W47/'Raw Data by Figure'!$W$10</f>
        <v>3.920955459199539</v>
      </c>
    </row>
    <row r="63" spans="1:24" x14ac:dyDescent="0.2">
      <c r="C63">
        <f>'Raw Data by Figure'!B49/'Raw Data by Figure'!$G$10</f>
        <v>0.13806866114472288</v>
      </c>
      <c r="D63">
        <f>'Raw Data by Figure'!C49/'Raw Data by Figure'!$G$10</f>
        <v>0.61788463189941289</v>
      </c>
      <c r="E63">
        <f>'Raw Data by Figure'!D49/'Raw Data by Figure'!$G$10</f>
        <v>0.6930648471979699</v>
      </c>
      <c r="F63">
        <f>'Raw Data by Figure'!E49/'Raw Data by Figure'!$G$10</f>
        <v>1.1599336053331268</v>
      </c>
      <c r="G63">
        <f>'Raw Data by Figure'!F49/'Raw Data by Figure'!$G$10</f>
        <v>1.1674491010704309</v>
      </c>
      <c r="H63">
        <f>'Raw Data by Figure'!G49/'Raw Data by Figure'!$G$10</f>
        <v>2.1861492271916725</v>
      </c>
      <c r="S63">
        <f>'Raw Data by Figure'!R48/'Raw Data by Figure'!$W$10</f>
        <v>0.79503450912502849</v>
      </c>
      <c r="T63">
        <f>'Raw Data by Figure'!S48/'Raw Data by Figure'!$W$10</f>
        <v>2.5107862049654908</v>
      </c>
      <c r="U63">
        <f>'Raw Data by Figure'!T48/'Raw Data by Figure'!$W$10</f>
        <v>1.448016213298297</v>
      </c>
      <c r="V63">
        <f>'Raw Data by Figure'!U48/'Raw Data by Figure'!$W$10</f>
        <v>2.6317801646907104</v>
      </c>
      <c r="W63">
        <f>'Raw Data by Figure'!V48/'Raw Data by Figure'!$W$10</f>
        <v>3.1170483289291067</v>
      </c>
      <c r="X63">
        <f>'Raw Data by Figure'!W48/'Raw Data by Figure'!$W$10</f>
        <v>3.8609229087551005</v>
      </c>
    </row>
    <row r="64" spans="1:24" x14ac:dyDescent="0.2">
      <c r="B64" t="s">
        <v>7</v>
      </c>
      <c r="C64">
        <f>'Raw Data by Figure'!B50/'Raw Data by Figure'!$G$13</f>
        <v>0.60192878839014519</v>
      </c>
      <c r="D64">
        <f>'Raw Data by Figure'!C50/'Raw Data by Figure'!$G$13</f>
        <v>1.5242845089436383</v>
      </c>
      <c r="E64">
        <f>'Raw Data by Figure'!D50/'Raw Data by Figure'!$G$13</f>
        <v>2.0288322645966925</v>
      </c>
      <c r="F64">
        <f>'Raw Data by Figure'!E50/'Raw Data by Figure'!$G$13</f>
        <v>4.2975430307121165</v>
      </c>
      <c r="G64">
        <f>'Raw Data by Figure'!F50/'Raw Data by Figure'!$G$13</f>
        <v>2.9920519743503209</v>
      </c>
      <c r="H64">
        <f>'Raw Data by Figure'!G50/'Raw Data by Figure'!$G$13</f>
        <v>4.8163364832939592</v>
      </c>
      <c r="R64" t="s">
        <v>7</v>
      </c>
      <c r="S64">
        <f>'Raw Data by Figure'!R49/'Raw Data by Figure'!$W$13</f>
        <v>0.27387196929270996</v>
      </c>
      <c r="T64">
        <f>'Raw Data by Figure'!S49/'Raw Data by Figure'!$W$13</f>
        <v>0.51508989453041698</v>
      </c>
      <c r="U64">
        <f>'Raw Data by Figure'!T49/'Raw Data by Figure'!$W$13</f>
        <v>0.33142875216943696</v>
      </c>
      <c r="V64">
        <f>'Raw Data by Figure'!U49/'Raw Data by Figure'!$W$13</f>
        <v>0.92529790540285461</v>
      </c>
      <c r="W64">
        <f>'Raw Data by Figure'!V49/'Raw Data by Figure'!$W$13</f>
        <v>1.951233199298434</v>
      </c>
      <c r="X64">
        <f>'Raw Data by Figure'!W49/'Raw Data by Figure'!$W$13</f>
        <v>1.3815321607235231</v>
      </c>
    </row>
    <row r="65" spans="1:27" x14ac:dyDescent="0.2">
      <c r="C65">
        <f>'Raw Data by Figure'!B51/'Raw Data by Figure'!$G$13</f>
        <v>0.76498987512656103</v>
      </c>
      <c r="D65">
        <f>'Raw Data by Figure'!C51/'Raw Data by Figure'!$G$13</f>
        <v>1.6930104623692204</v>
      </c>
      <c r="E65">
        <f>'Raw Data by Figure'!D51/'Raw Data by Figure'!$G$13</f>
        <v>2.0518309146135674</v>
      </c>
      <c r="F65">
        <f>'Raw Data by Figure'!E51/'Raw Data by Figure'!$G$13</f>
        <v>2.0855113061086739</v>
      </c>
      <c r="G65">
        <f>'Raw Data by Figure'!F51/'Raw Data by Figure'!$G$13</f>
        <v>5.2200303746203174</v>
      </c>
      <c r="H65">
        <f>'Raw Data by Figure'!G51/'Raw Data by Figure'!$G$13</f>
        <v>4.905303746203173</v>
      </c>
      <c r="S65">
        <f>'Raw Data by Figure'!R50/'Raw Data by Figure'!$W$13</f>
        <v>0.23550826299136918</v>
      </c>
      <c r="T65">
        <f>'Raw Data by Figure'!S50/'Raw Data by Figure'!$W$13</f>
        <v>0.49355112218942487</v>
      </c>
      <c r="U65">
        <f>'Raw Data by Figure'!T50/'Raw Data by Figure'!$W$13</f>
        <v>0.42045499763797928</v>
      </c>
      <c r="V65">
        <f>'Raw Data by Figure'!U50/'Raw Data by Figure'!$W$13</f>
        <v>0.60116641992137476</v>
      </c>
      <c r="W65">
        <f>'Raw Data by Figure'!V50/'Raw Data by Figure'!$W$13</f>
        <v>1.105007381952529</v>
      </c>
      <c r="X65">
        <f>'Raw Data by Figure'!W50/'Raw Data by Figure'!$W$13</f>
        <v>1.0448702317025016</v>
      </c>
    </row>
    <row r="66" spans="1:27" x14ac:dyDescent="0.2">
      <c r="C66">
        <f>'Raw Data by Figure'!B52/'Raw Data by Figure'!$G$13</f>
        <v>0.5872224097198786</v>
      </c>
      <c r="D66">
        <f>'Raw Data by Figure'!C52/'Raw Data by Figure'!$G$13</f>
        <v>1.1395190685116436</v>
      </c>
      <c r="E66">
        <f>'Raw Data by Figure'!D52/'Raw Data by Figure'!$G$13</f>
        <v>1.9612537968275399</v>
      </c>
      <c r="F66">
        <f>'Raw Data by Figure'!E52/'Raw Data by Figure'!$G$13</f>
        <v>1.9130138373270336</v>
      </c>
      <c r="G66">
        <f>'Raw Data by Figure'!F52/'Raw Data by Figure'!$G$13</f>
        <v>5.8439250759365509</v>
      </c>
      <c r="H66">
        <f>'Raw Data by Figure'!G52/'Raw Data by Figure'!$G$13</f>
        <v>4.1835470806614916</v>
      </c>
      <c r="S66">
        <f>'Raw Data by Figure'!R51/'Raw Data by Figure'!$W$13</f>
        <v>0.31141534527845827</v>
      </c>
      <c r="T66">
        <f>'Raw Data by Figure'!S51/'Raw Data by Figure'!$W$13</f>
        <v>0.58272225186793503</v>
      </c>
      <c r="U66">
        <f>'Raw Data by Figure'!T51/'Raw Data by Figure'!$W$13</f>
        <v>0.51731213262414888</v>
      </c>
      <c r="V66">
        <f>'Raw Data by Figure'!U51/'Raw Data by Figure'!$W$13</f>
        <v>1.0212806335725284</v>
      </c>
      <c r="W66">
        <f>'Raw Data by Figure'!V51/'Raw Data by Figure'!$W$13</f>
        <v>1.0435846394168717</v>
      </c>
      <c r="X66">
        <f>'Raw Data by Figure'!W51/'Raw Data by Figure'!$W$13</f>
        <v>0.89583131396714388</v>
      </c>
    </row>
    <row r="68" spans="1:27" x14ac:dyDescent="0.2">
      <c r="B68" t="s">
        <v>82</v>
      </c>
      <c r="C68">
        <f>AVERAGE(C58:C66)</f>
        <v>0.55535368980393818</v>
      </c>
      <c r="D68">
        <f t="shared" ref="D68:H68" si="0">AVERAGE(D58:D66)</f>
        <v>1.2907261172090987</v>
      </c>
      <c r="E68">
        <f t="shared" si="0"/>
        <v>1.2901754584933076</v>
      </c>
      <c r="F68">
        <f t="shared" si="0"/>
        <v>2.0460287904117052</v>
      </c>
      <c r="G68">
        <f t="shared" si="0"/>
        <v>2.6717525065033509</v>
      </c>
      <c r="H68">
        <f t="shared" si="0"/>
        <v>4.043889237079255</v>
      </c>
      <c r="R68" t="s">
        <v>82</v>
      </c>
      <c r="S68">
        <f t="shared" ref="S68:X68" si="1">AVERAGE(S58:S66)</f>
        <v>0.57274881955065216</v>
      </c>
      <c r="T68">
        <f t="shared" si="1"/>
        <v>1.1022094230328903</v>
      </c>
      <c r="U68">
        <f t="shared" si="1"/>
        <v>2.2093545037038136</v>
      </c>
      <c r="V68">
        <f t="shared" si="1"/>
        <v>1.1949976410221348</v>
      </c>
      <c r="W68">
        <f t="shared" si="1"/>
        <v>1.6047074294798653</v>
      </c>
      <c r="X68">
        <f t="shared" si="1"/>
        <v>2.0905210987567266</v>
      </c>
    </row>
    <row r="70" spans="1:27" x14ac:dyDescent="0.2">
      <c r="B70" t="s">
        <v>46</v>
      </c>
      <c r="C70">
        <f t="shared" ref="C70:H70" si="2">1/C68</f>
        <v>1.8006542827743515</v>
      </c>
      <c r="D70">
        <f t="shared" si="2"/>
        <v>0.77475770162788082</v>
      </c>
      <c r="E70">
        <f t="shared" si="2"/>
        <v>0.77508837531898167</v>
      </c>
      <c r="F70">
        <f t="shared" si="2"/>
        <v>0.48875167577616463</v>
      </c>
      <c r="G70">
        <f t="shared" si="2"/>
        <v>0.37428616519153091</v>
      </c>
      <c r="H70">
        <f t="shared" si="2"/>
        <v>0.24728669391604341</v>
      </c>
      <c r="R70" t="s">
        <v>46</v>
      </c>
      <c r="S70">
        <f t="shared" ref="S70:X70" si="3">1/S68</f>
        <v>1.7459660602784761</v>
      </c>
      <c r="T70">
        <f t="shared" si="3"/>
        <v>0.9072685998712966</v>
      </c>
      <c r="U70">
        <f t="shared" si="3"/>
        <v>0.45262088918893578</v>
      </c>
      <c r="V70">
        <f t="shared" si="3"/>
        <v>0.83682173560163298</v>
      </c>
      <c r="W70">
        <f t="shared" si="3"/>
        <v>0.62316655461870119</v>
      </c>
      <c r="X70">
        <f t="shared" si="3"/>
        <v>0.47834963282347132</v>
      </c>
    </row>
    <row r="73" spans="1:27" x14ac:dyDescent="0.2">
      <c r="A73" t="s">
        <v>134</v>
      </c>
      <c r="R73" t="s">
        <v>134</v>
      </c>
    </row>
    <row r="74" spans="1:27" x14ac:dyDescent="0.2">
      <c r="B74" t="s">
        <v>60</v>
      </c>
      <c r="C74" t="s">
        <v>23</v>
      </c>
      <c r="D74" t="s">
        <v>24</v>
      </c>
      <c r="E74" t="s">
        <v>25</v>
      </c>
      <c r="F74" t="s">
        <v>54</v>
      </c>
      <c r="G74" t="s">
        <v>58</v>
      </c>
      <c r="H74" t="s">
        <v>57</v>
      </c>
      <c r="I74" t="s">
        <v>56</v>
      </c>
      <c r="J74" t="s">
        <v>55</v>
      </c>
      <c r="S74" t="s">
        <v>60</v>
      </c>
      <c r="T74" t="s">
        <v>23</v>
      </c>
      <c r="U74" t="s">
        <v>24</v>
      </c>
      <c r="V74" t="s">
        <v>25</v>
      </c>
      <c r="W74" t="s">
        <v>54</v>
      </c>
      <c r="X74" t="s">
        <v>58</v>
      </c>
      <c r="Y74" t="s">
        <v>57</v>
      </c>
      <c r="Z74" t="s">
        <v>56</v>
      </c>
      <c r="AA74" t="s">
        <v>55</v>
      </c>
    </row>
    <row r="75" spans="1:27" x14ac:dyDescent="0.2">
      <c r="C75" t="s">
        <v>3</v>
      </c>
      <c r="D75" t="s">
        <v>4</v>
      </c>
      <c r="E75" t="s">
        <v>8</v>
      </c>
      <c r="F75" t="s">
        <v>49</v>
      </c>
      <c r="G75" t="s">
        <v>50</v>
      </c>
      <c r="H75" t="s">
        <v>51</v>
      </c>
      <c r="I75" t="s">
        <v>52</v>
      </c>
      <c r="J75" t="s">
        <v>53</v>
      </c>
      <c r="L75" t="s">
        <v>132</v>
      </c>
      <c r="T75" t="s">
        <v>3</v>
      </c>
      <c r="U75" t="s">
        <v>4</v>
      </c>
      <c r="V75" t="s">
        <v>8</v>
      </c>
      <c r="W75" t="s">
        <v>49</v>
      </c>
      <c r="X75" t="s">
        <v>50</v>
      </c>
      <c r="Y75" t="s">
        <v>51</v>
      </c>
      <c r="Z75" t="s">
        <v>52</v>
      </c>
      <c r="AA75" t="s">
        <v>53</v>
      </c>
    </row>
    <row r="76" spans="1:27" x14ac:dyDescent="0.2">
      <c r="B76" t="s">
        <v>5</v>
      </c>
      <c r="C76">
        <f>'Raw Data by Figure'!C58/'Raw Data by Figure'!$L$58</f>
        <v>1.4775873994677973</v>
      </c>
      <c r="D76">
        <f>'Raw Data by Figure'!D58/'Raw Data by Figure'!$L$58</f>
        <v>1.5540181155759015E-2</v>
      </c>
      <c r="E76">
        <f>'Raw Data by Figure'!E58/'Raw Data by Figure'!$L$58</f>
        <v>0.38084696544911761</v>
      </c>
      <c r="F76">
        <f>'Raw Data by Figure'!F58/'Raw Data by Figure'!$L$58</f>
        <v>0.49109222211516546</v>
      </c>
      <c r="G76">
        <f>'Raw Data by Figure'!G58/'Raw Data by Figure'!$L$58</f>
        <v>0.31130574558136148</v>
      </c>
      <c r="H76">
        <f>'Raw Data by Figure'!H58/'Raw Data by Figure'!$L$58</f>
        <v>0.56389841302667043</v>
      </c>
      <c r="I76">
        <f>'Raw Data by Figure'!I58/'Raw Data by Figure'!$L$58</f>
        <v>0.30255816121342866</v>
      </c>
      <c r="J76">
        <f>'Raw Data by Figure'!J58/'Raw Data by Figure'!$L$58</f>
        <v>0.48598404644906984</v>
      </c>
      <c r="S76" t="s">
        <v>5</v>
      </c>
      <c r="T76">
        <f>'Raw Data by Figure'!R58/'Raw Data by Figure'!$AA$58</f>
        <v>1.1404269646387419</v>
      </c>
      <c r="U76">
        <f>'Raw Data by Figure'!S58/'Raw Data by Figure'!$AA$58</f>
        <v>1.9660166921516817E-2</v>
      </c>
      <c r="V76">
        <f>'Raw Data by Figure'!T58/'Raw Data by Figure'!$AA$58</f>
        <v>0.75478883692362819</v>
      </c>
      <c r="W76">
        <f>'Raw Data by Figure'!U58/'Raw Data by Figure'!$AA$58</f>
        <v>0.66966941990134421</v>
      </c>
      <c r="X76">
        <f>'Raw Data by Figure'!V58/'Raw Data by Figure'!$AA$58</f>
        <v>0.23285239697762652</v>
      </c>
      <c r="Y76">
        <f>'Raw Data by Figure'!W58/'Raw Data by Figure'!$AA$58</f>
        <v>0.59452354751409142</v>
      </c>
      <c r="Z76">
        <f>'Raw Data by Figure'!X58/'Raw Data by Figure'!$AA$58</f>
        <v>0.34032411820781699</v>
      </c>
      <c r="AA76">
        <f>'Raw Data by Figure'!Y58/'Raw Data by Figure'!$AA$58</f>
        <v>0.71689080684064721</v>
      </c>
    </row>
    <row r="77" spans="1:27" x14ac:dyDescent="0.2">
      <c r="C77">
        <f>'Raw Data by Figure'!C59/'Raw Data by Figure'!$L$58</f>
        <v>0.53376401497437298</v>
      </c>
      <c r="D77">
        <f>'Raw Data by Figure'!D59/'Raw Data by Figure'!$L$58</f>
        <v>2.1301351030604404E-2</v>
      </c>
      <c r="E77">
        <f>'Raw Data by Figure'!E59/'Raw Data by Figure'!$L$58</f>
        <v>0.29257446256837599</v>
      </c>
      <c r="F77">
        <f>'Raw Data by Figure'!F59/'Raw Data by Figure'!$L$58</f>
        <v>0.28899302120272824</v>
      </c>
      <c r="G77">
        <f>'Raw Data by Figure'!G59/'Raw Data by Figure'!$L$58</f>
        <v>0.31517232357367059</v>
      </c>
      <c r="H77">
        <f>'Raw Data by Figure'!H59/'Raw Data by Figure'!$L$58</f>
        <v>0.32739951479772927</v>
      </c>
      <c r="I77">
        <f>'Raw Data by Figure'!I59/'Raw Data by Figure'!$L$58</f>
        <v>0.26974316553356192</v>
      </c>
      <c r="J77">
        <f>'Raw Data by Figure'!J59/'Raw Data by Figure'!$L$58</f>
        <v>0.29787142374827763</v>
      </c>
      <c r="T77">
        <f>'Raw Data by Figure'!R59/'Raw Data by Figure'!$AA$58</f>
        <v>1.18263398826623</v>
      </c>
      <c r="U77">
        <f>'Raw Data by Figure'!S59/'Raw Data by Figure'!$AA$58</f>
        <v>3.953429600578371E-2</v>
      </c>
      <c r="V77">
        <f>'Raw Data by Figure'!T59/'Raw Data by Figure'!$AA$58</f>
        <v>0.78556599126045257</v>
      </c>
      <c r="W77">
        <f>'Raw Data by Figure'!U59/'Raw Data by Figure'!$AA$58</f>
        <v>0.90134260177478076</v>
      </c>
      <c r="X77">
        <f>'Raw Data by Figure'!V59/'Raw Data by Figure'!$AA$58</f>
        <v>0.22143452377144102</v>
      </c>
      <c r="Y77">
        <f>'Raw Data by Figure'!W59/'Raw Data by Figure'!$AA$58</f>
        <v>0.64879143447578713</v>
      </c>
      <c r="Z77">
        <f>'Raw Data by Figure'!X59/'Raw Data by Figure'!$AA$58</f>
        <v>0.25128438077811405</v>
      </c>
      <c r="AA77">
        <f>'Raw Data by Figure'!Y59/'Raw Data by Figure'!$AA$58</f>
        <v>0.87489843315141946</v>
      </c>
    </row>
    <row r="78" spans="1:27" x14ac:dyDescent="0.2">
      <c r="C78">
        <f>'Raw Data by Figure'!C60/'Raw Data by Figure'!$L$58</f>
        <v>0.98864858555782986</v>
      </c>
      <c r="D78">
        <f>'Raw Data by Figure'!D60/'Raw Data by Figure'!$L$58</f>
        <v>1.3822232980124255E-2</v>
      </c>
      <c r="E78">
        <f>'Raw Data by Figure'!E60/'Raw Data by Figure'!$L$58</f>
        <v>0.29350272328978733</v>
      </c>
      <c r="F78">
        <f>'Raw Data by Figure'!F60/'Raw Data by Figure'!$L$58</f>
        <v>0.48093227143440176</v>
      </c>
      <c r="G78">
        <f>'Raw Data by Figure'!G60/'Raw Data by Figure'!$L$58</f>
        <v>0.2302791597242948</v>
      </c>
      <c r="H78">
        <f>'Raw Data by Figure'!H60/'Raw Data by Figure'!$L$58</f>
        <v>0.57796019210688554</v>
      </c>
      <c r="I78">
        <f>'Raw Data by Figure'!I60/'Raw Data by Figure'!$L$58</f>
        <v>0.2706440092716404</v>
      </c>
      <c r="J78">
        <f>'Raw Data by Figure'!J60/'Raw Data by Figure'!$L$58</f>
        <v>0.3950317292831399</v>
      </c>
      <c r="T78">
        <f>'Raw Data by Figure'!R60/'Raw Data by Figure'!$AA$58</f>
        <v>0.67693904709502817</v>
      </c>
      <c r="U78">
        <f>'Raw Data by Figure'!S60/'Raw Data by Figure'!$AA$58</f>
        <v>7.8205353772528644E-2</v>
      </c>
      <c r="V78">
        <f>'Raw Data by Figure'!T60/'Raw Data by Figure'!$AA$58</f>
        <v>0.45219240439920411</v>
      </c>
      <c r="W78">
        <f>'Raw Data by Figure'!U60/'Raw Data by Figure'!$AA$58</f>
        <v>0.48730014523259607</v>
      </c>
      <c r="X78">
        <f>'Raw Data by Figure'!V60/'Raw Data by Figure'!$AA$58</f>
        <v>0.47467546592792115</v>
      </c>
      <c r="Y78">
        <f>'Raw Data by Figure'!W60/'Raw Data by Figure'!$AA$58</f>
        <v>0.38153306760673317</v>
      </c>
      <c r="Z78">
        <f>'Raw Data by Figure'!X60/'Raw Data by Figure'!$AA$58</f>
        <v>0.46407332646624144</v>
      </c>
      <c r="AA78">
        <f>'Raw Data by Figure'!Y60/'Raw Data by Figure'!$AA$58</f>
        <v>0.51851635626131631</v>
      </c>
    </row>
    <row r="79" spans="1:27" x14ac:dyDescent="0.2">
      <c r="B79" t="s">
        <v>6</v>
      </c>
      <c r="C79">
        <f>'Raw Data by Figure'!C61/'Raw Data by Figure'!$L$61</f>
        <v>1.1211297794087398</v>
      </c>
      <c r="D79">
        <f>'Raw Data by Figure'!D61/'Raw Data by Figure'!$L$61</f>
        <v>1.9148777738466474E-2</v>
      </c>
      <c r="E79">
        <f>'Raw Data by Figure'!E61/'Raw Data by Figure'!$L$61</f>
        <v>0.39100644248253619</v>
      </c>
      <c r="F79">
        <f>'Raw Data by Figure'!F61/'Raw Data by Figure'!$L$61</f>
        <v>0.27646519167002642</v>
      </c>
      <c r="G79">
        <f>'Raw Data by Figure'!G61/'Raw Data by Figure'!$L$61</f>
        <v>0.53738573438541348</v>
      </c>
      <c r="H79">
        <f>'Raw Data by Figure'!H61/'Raw Data by Figure'!$L$61</f>
        <v>0.65198869480076027</v>
      </c>
      <c r="I79">
        <f>'Raw Data by Figure'!I61/'Raw Data by Figure'!$L$61</f>
        <v>0.41615104865185087</v>
      </c>
      <c r="J79">
        <f>'Raw Data by Figure'!J61/'Raw Data by Figure'!$L$61</f>
        <v>0.5012485909640686</v>
      </c>
      <c r="S79" t="s">
        <v>6</v>
      </c>
      <c r="T79">
        <f>'Raw Data by Figure'!R61/'Raw Data by Figure'!$AA$61</f>
        <v>0.94370321502218968</v>
      </c>
      <c r="U79">
        <f>'Raw Data by Figure'!S61/'Raw Data by Figure'!$AA$61</f>
        <v>6.6032714828928113E-2</v>
      </c>
      <c r="V79">
        <f>'Raw Data by Figure'!T61/'Raw Data by Figure'!$AA$61</f>
        <v>0.3902729743457945</v>
      </c>
      <c r="W79">
        <f>'Raw Data by Figure'!U61/'Raw Data by Figure'!$AA$61</f>
        <v>0.2669113971696796</v>
      </c>
      <c r="X79">
        <f>'Raw Data by Figure'!V61/'Raw Data by Figure'!$AA$61</f>
        <v>0.51653043919951269</v>
      </c>
      <c r="Y79">
        <f>'Raw Data by Figure'!W61/'Raw Data by Figure'!$AA$61</f>
        <v>0.35200921179644196</v>
      </c>
      <c r="Z79">
        <f>'Raw Data by Figure'!X61/'Raw Data by Figure'!$AA$61</f>
        <v>0.25726248560656806</v>
      </c>
      <c r="AA79">
        <f>'Raw Data by Figure'!Y61/'Raw Data by Figure'!$AA$61</f>
        <v>0.34447302331887752</v>
      </c>
    </row>
    <row r="80" spans="1:27" x14ac:dyDescent="0.2">
      <c r="C80">
        <f>'Raw Data by Figure'!C62/'Raw Data by Figure'!$L$61</f>
        <v>0.89526851905181137</v>
      </c>
      <c r="D80">
        <f>'Raw Data by Figure'!D62/'Raw Data by Figure'!$L$61</f>
        <v>1.800182249027045E-2</v>
      </c>
      <c r="E80">
        <f>'Raw Data by Figure'!E62/'Raw Data by Figure'!$L$61</f>
        <v>0.33938224573586645</v>
      </c>
      <c r="F80">
        <f>'Raw Data by Figure'!F62/'Raw Data by Figure'!$L$61</f>
        <v>0.22832553049688573</v>
      </c>
      <c r="G80">
        <f>'Raw Data by Figure'!G62/'Raw Data by Figure'!$L$61</f>
        <v>0.80339937632161396</v>
      </c>
      <c r="H80">
        <f>'Raw Data by Figure'!H62/'Raw Data by Figure'!$L$61</f>
        <v>0.54194607403506756</v>
      </c>
      <c r="I80">
        <f>'Raw Data by Figure'!I62/'Raw Data by Figure'!$L$61</f>
        <v>0.36521799945695549</v>
      </c>
      <c r="J80">
        <f>'Raw Data by Figure'!J62/'Raw Data by Figure'!$L$61</f>
        <v>0.44162682968972411</v>
      </c>
      <c r="T80">
        <f>'Raw Data by Figure'!R62/'Raw Data by Figure'!$AA$61</f>
        <v>1.0497886265073895</v>
      </c>
      <c r="U80">
        <f>'Raw Data by Figure'!S62/'Raw Data by Figure'!$AA$61</f>
        <v>5.8319454253676524E-2</v>
      </c>
      <c r="V80">
        <f>'Raw Data by Figure'!T62/'Raw Data by Figure'!$AA$61</f>
        <v>0.31158415781474819</v>
      </c>
      <c r="W80">
        <f>'Raw Data by Figure'!U62/'Raw Data by Figure'!$AA$61</f>
        <v>0.26363303376107206</v>
      </c>
      <c r="X80">
        <f>'Raw Data by Figure'!V62/'Raw Data by Figure'!$AA$61</f>
        <v>0.56001529902924019</v>
      </c>
      <c r="Y80">
        <f>'Raw Data by Figure'!W62/'Raw Data by Figure'!$AA$61</f>
        <v>0.68001351818985767</v>
      </c>
      <c r="Z80">
        <f>'Raw Data by Figure'!X62/'Raw Data by Figure'!$AA$61</f>
        <v>0.39345015369858077</v>
      </c>
      <c r="AA80">
        <f>'Raw Data by Figure'!Y62/'Raw Data by Figure'!$AA$61</f>
        <v>0.55206830328504153</v>
      </c>
    </row>
    <row r="81" spans="1:32" x14ac:dyDescent="0.2">
      <c r="C81">
        <f>'Raw Data by Figure'!C63/'Raw Data by Figure'!$L$61</f>
        <v>0.98360170153944892</v>
      </c>
      <c r="D81">
        <f>'Raw Data by Figure'!D63/'Raw Data by Figure'!$L$61</f>
        <v>2.0348618116293803E-2</v>
      </c>
      <c r="E81">
        <f>'Raw Data by Figure'!E63/'Raw Data by Figure'!$L$61</f>
        <v>0.33885977109851323</v>
      </c>
      <c r="F81">
        <f>'Raw Data by Figure'!F63/'Raw Data by Figure'!$L$61</f>
        <v>0.23107983577017699</v>
      </c>
      <c r="G81">
        <f>'Raw Data by Figure'!G63/'Raw Data by Figure'!$L$61</f>
        <v>0.58293564922616159</v>
      </c>
      <c r="H81">
        <f>'Raw Data by Figure'!H63/'Raw Data by Figure'!$L$61</f>
        <v>0.56319063330508401</v>
      </c>
      <c r="I81">
        <f>'Raw Data by Figure'!I63/'Raw Data by Figure'!$L$61</f>
        <v>0.32475706986349834</v>
      </c>
      <c r="J81">
        <f>'Raw Data by Figure'!J63/'Raw Data by Figure'!$L$61</f>
        <v>0.3713560479524754</v>
      </c>
      <c r="T81">
        <f>'Raw Data by Figure'!R63/'Raw Data by Figure'!$AA$61</f>
        <v>1.006508158470421</v>
      </c>
      <c r="U81">
        <f>'Raw Data by Figure'!S63/'Raw Data by Figure'!$AA$61</f>
        <v>5.7273211116485111E-2</v>
      </c>
      <c r="V81">
        <f>'Raw Data by Figure'!T63/'Raw Data by Figure'!$AA$61</f>
        <v>0.3567081993487794</v>
      </c>
      <c r="W81">
        <f>'Raw Data by Figure'!U63/'Raw Data by Figure'!$AA$61</f>
        <v>0.41669415500183143</v>
      </c>
      <c r="Y81">
        <f>'Raw Data by Figure'!W63/'Raw Data by Figure'!$AA$61</f>
        <v>0.55875049833147494</v>
      </c>
      <c r="Z81">
        <f>'Raw Data by Figure'!X63/'Raw Data by Figure'!$AA$61</f>
        <v>0.31073016438361711</v>
      </c>
      <c r="AA81">
        <f>'Raw Data by Figure'!Y63/'Raw Data by Figure'!$AA$61</f>
        <v>0.47935136972856363</v>
      </c>
    </row>
    <row r="82" spans="1:32" x14ac:dyDescent="0.2">
      <c r="B82" t="s">
        <v>7</v>
      </c>
      <c r="C82">
        <f>'Raw Data by Figure'!C64/'Raw Data by Figure'!$L$64</f>
        <v>1.075164744929521</v>
      </c>
      <c r="D82">
        <f>'Raw Data by Figure'!D64/'Raw Data by Figure'!$L$64</f>
        <v>2.4212854719978399E-2</v>
      </c>
      <c r="E82">
        <f>'Raw Data by Figure'!E64/'Raw Data by Figure'!$L$64</f>
        <v>0.32059439061253564</v>
      </c>
      <c r="F82">
        <f>'Raw Data by Figure'!F64/'Raw Data by Figure'!$L$64</f>
        <v>0.33253331753508797</v>
      </c>
      <c r="G82">
        <f>'Raw Data by Figure'!G64/'Raw Data by Figure'!$L$64</f>
        <v>0.52157114928101911</v>
      </c>
      <c r="H82">
        <f>'Raw Data by Figure'!H64/'Raw Data by Figure'!$L$64</f>
        <v>0.87927086505037766</v>
      </c>
      <c r="I82">
        <f>'Raw Data by Figure'!I64/'Raw Data by Figure'!$L$64</f>
        <v>0.38165713490553432</v>
      </c>
      <c r="J82">
        <f>'Raw Data by Figure'!J64/'Raw Data by Figure'!$L$64</f>
        <v>0.5389246492582862</v>
      </c>
      <c r="S82" t="s">
        <v>7</v>
      </c>
      <c r="T82">
        <f>'Raw Data by Figure'!R64/'Raw Data by Figure'!$AA$64</f>
        <v>1.0584640915511365</v>
      </c>
      <c r="U82">
        <f>'Raw Data by Figure'!S64/'Raw Data by Figure'!$AA$64</f>
        <v>5.398845538632728E-2</v>
      </c>
      <c r="V82">
        <f>'Raw Data by Figure'!T64/'Raw Data by Figure'!$AA$64</f>
        <v>0.63322949416174446</v>
      </c>
      <c r="W82">
        <f>'Raw Data by Figure'!U64/'Raw Data by Figure'!$AA$64</f>
        <v>0.33938861989827118</v>
      </c>
      <c r="X82">
        <f>'Raw Data by Figure'!V64/'Raw Data by Figure'!$AA$64</f>
        <v>0.41292977546277976</v>
      </c>
      <c r="Y82">
        <f>'Raw Data by Figure'!W64/'Raw Data by Figure'!$AA$64</f>
        <v>0.70520706681918799</v>
      </c>
      <c r="Z82">
        <f>'Raw Data by Figure'!X64/'Raw Data by Figure'!$AA$64</f>
        <v>0.70550923161411161</v>
      </c>
      <c r="AA82">
        <f>'Raw Data by Figure'!Y64/'Raw Data by Figure'!$AA$64</f>
        <v>0.58585437095764659</v>
      </c>
    </row>
    <row r="83" spans="1:32" x14ac:dyDescent="0.2">
      <c r="C83">
        <f>'Raw Data by Figure'!C65/'Raw Data by Figure'!$L$64</f>
        <v>1.0016619157117683</v>
      </c>
      <c r="D83">
        <f>'Raw Data by Figure'!D65/'Raw Data by Figure'!$L$64</f>
        <v>2.5475152896245482E-2</v>
      </c>
      <c r="E83">
        <f>'Raw Data by Figure'!E65/'Raw Data by Figure'!$L$64</f>
        <v>0.42744230999739607</v>
      </c>
      <c r="F83">
        <f>'Raw Data by Figure'!F65/'Raw Data by Figure'!$L$64</f>
        <v>0.38158376950727385</v>
      </c>
      <c r="G83">
        <f>'Raw Data by Figure'!G65/'Raw Data by Figure'!$L$64</f>
        <v>0.47163411263689708</v>
      </c>
      <c r="H83">
        <f>'Raw Data by Figure'!H65/'Raw Data by Figure'!$L$64</f>
        <v>0.7826868682137007</v>
      </c>
      <c r="I83">
        <f>'Raw Data by Figure'!I65/'Raw Data by Figure'!$L$64</f>
        <v>0.39347309728734026</v>
      </c>
      <c r="J83">
        <f>'Raw Data by Figure'!J65/'Raw Data by Figure'!$L$64</f>
        <v>0.5943547909327257</v>
      </c>
      <c r="T83">
        <f>'Raw Data by Figure'!R65/'Raw Data by Figure'!$AA$64</f>
        <v>1.1188251065370716</v>
      </c>
      <c r="U83">
        <f>'Raw Data by Figure'!S65/'Raw Data by Figure'!$AA$64</f>
        <v>4.1938315215436305E-2</v>
      </c>
      <c r="V83">
        <f>'Raw Data by Figure'!T65/'Raw Data by Figure'!$AA$64</f>
        <v>0.69385910007650042</v>
      </c>
      <c r="W83">
        <f>'Raw Data by Figure'!U65/'Raw Data by Figure'!$AA$64</f>
        <v>0.44859001753035438</v>
      </c>
      <c r="X83">
        <f>'Raw Data by Figure'!V65/'Raw Data by Figure'!$AA$64</f>
        <v>0.35726190733133328</v>
      </c>
      <c r="Y83">
        <f>'Raw Data by Figure'!W65/'Raw Data by Figure'!$AA$64</f>
        <v>0.77684650268231203</v>
      </c>
      <c r="Z83">
        <f>'Raw Data by Figure'!X65/'Raw Data by Figure'!$AA$64</f>
        <v>0.47153535687820602</v>
      </c>
      <c r="AA83">
        <f>'Raw Data by Figure'!Y65/'Raw Data by Figure'!$AA$64</f>
        <v>0.77249149262214289</v>
      </c>
    </row>
    <row r="84" spans="1:32" x14ac:dyDescent="0.2">
      <c r="C84">
        <f>'Raw Data by Figure'!C66/'Raw Data by Figure'!$L$64</f>
        <v>0.92317333935871071</v>
      </c>
      <c r="D84">
        <f>'Raw Data by Figure'!D66/'Raw Data by Figure'!$L$64</f>
        <v>2.5389594375457243E-2</v>
      </c>
      <c r="E84">
        <f>'Raw Data by Figure'!E66/'Raw Data by Figure'!$L$64</f>
        <v>0.3875325666591809</v>
      </c>
      <c r="F84">
        <f>'Raw Data by Figure'!F66/'Raw Data by Figure'!$L$64</f>
        <v>0.38741683532671373</v>
      </c>
      <c r="G84">
        <f>'Raw Data by Figure'!G66/'Raw Data by Figure'!$L$64</f>
        <v>0.39167822831863042</v>
      </c>
      <c r="H84">
        <f>'Raw Data by Figure'!H66/'Raw Data by Figure'!$L$64</f>
        <v>0.94051547286582471</v>
      </c>
      <c r="I84">
        <f>'Raw Data by Figure'!I66/'Raw Data by Figure'!$L$64</f>
        <v>0.37418729738405859</v>
      </c>
      <c r="J84">
        <f>'Raw Data by Figure'!J66/'Raw Data by Figure'!$L$64</f>
        <v>0.55456077892697764</v>
      </c>
      <c r="T84">
        <f>'Raw Data by Figure'!R66/'Raw Data by Figure'!$AA$64</f>
        <v>0.82271080191179191</v>
      </c>
      <c r="U84">
        <f>'Raw Data by Figure'!S66/'Raw Data by Figure'!$AA$64</f>
        <v>0.119117678798823</v>
      </c>
      <c r="V84">
        <f>'Raw Data by Figure'!T66/'Raw Data by Figure'!$AA$64</f>
        <v>0.96945257811319674</v>
      </c>
      <c r="W84">
        <f>'Raw Data by Figure'!U66/'Raw Data by Figure'!$AA$64</f>
        <v>0.84756505536090709</v>
      </c>
      <c r="X84">
        <f>'Raw Data by Figure'!V66/'Raw Data by Figure'!$AA$64</f>
        <v>0.64195150494854802</v>
      </c>
      <c r="Y84">
        <f>'Raw Data by Figure'!W66/'Raw Data by Figure'!$AA$64</f>
        <v>0.95094858162406382</v>
      </c>
      <c r="Z84">
        <f>'Raw Data by Figure'!X66/'Raw Data by Figure'!$AA$64</f>
        <v>0.73064166852521994</v>
      </c>
      <c r="AA84">
        <f>'Raw Data by Figure'!Y66/'Raw Data by Figure'!$AA$64</f>
        <v>0.56635514915190011</v>
      </c>
    </row>
    <row r="85" spans="1:32" x14ac:dyDescent="0.2">
      <c r="S85" t="s">
        <v>59</v>
      </c>
      <c r="T85">
        <f>'Raw Data by Figure'!R67/'Raw Data by Figure'!$AA$67</f>
        <v>1</v>
      </c>
      <c r="X85">
        <f>'Raw Data by Figure'!V67/'Raw Data by Figure'!$AA$67</f>
        <v>0.43433473409074724</v>
      </c>
    </row>
    <row r="86" spans="1:32" x14ac:dyDescent="0.2">
      <c r="B86" t="s">
        <v>43</v>
      </c>
      <c r="C86">
        <f t="shared" ref="C86:J86" si="4">AVERAGE(C76:C84)</f>
        <v>1</v>
      </c>
      <c r="D86">
        <f t="shared" si="4"/>
        <v>2.0360065055911054E-2</v>
      </c>
      <c r="E86">
        <f t="shared" si="4"/>
        <v>0.35241576421036769</v>
      </c>
      <c r="F86">
        <f t="shared" si="4"/>
        <v>0.34426911056205106</v>
      </c>
      <c r="G86">
        <f t="shared" si="4"/>
        <v>0.46281794211656252</v>
      </c>
      <c r="H86">
        <f t="shared" si="4"/>
        <v>0.64765074757801122</v>
      </c>
      <c r="I86">
        <f t="shared" si="4"/>
        <v>0.34426544261865211</v>
      </c>
      <c r="J86">
        <f t="shared" si="4"/>
        <v>0.46455098746719387</v>
      </c>
      <c r="T86" t="e">
        <f>'Raw Data by Figure'!#REF!/'Raw Data by Figure'!$AA$67</f>
        <v>#REF!</v>
      </c>
      <c r="X86" t="e">
        <f>'Raw Data by Figure'!#REF!/'Raw Data by Figure'!$AA$67</f>
        <v>#REF!</v>
      </c>
    </row>
    <row r="88" spans="1:32" x14ac:dyDescent="0.2">
      <c r="B88" t="s">
        <v>46</v>
      </c>
      <c r="C88">
        <f t="shared" ref="C88:J88" si="5">1/C86</f>
        <v>1</v>
      </c>
      <c r="D88">
        <f t="shared" si="5"/>
        <v>49.115756617372604</v>
      </c>
      <c r="E88">
        <f t="shared" si="5"/>
        <v>2.8375575146038861</v>
      </c>
      <c r="F88">
        <f t="shared" si="5"/>
        <v>2.9047043993212398</v>
      </c>
      <c r="G88">
        <f t="shared" si="5"/>
        <v>2.1606768212718643</v>
      </c>
      <c r="H88">
        <f t="shared" si="5"/>
        <v>1.5440420685680556</v>
      </c>
      <c r="I88">
        <f t="shared" si="5"/>
        <v>2.9047353472178581</v>
      </c>
      <c r="J88">
        <f t="shared" si="5"/>
        <v>2.1526162401508597</v>
      </c>
      <c r="S88" t="s">
        <v>43</v>
      </c>
      <c r="T88" t="e">
        <f t="shared" ref="T88:AA88" si="6">AVERAGE(T76:T86)</f>
        <v>#REF!</v>
      </c>
      <c r="U88">
        <f t="shared" si="6"/>
        <v>5.9341071811056162E-2</v>
      </c>
      <c r="V88">
        <f t="shared" si="6"/>
        <v>0.59418374849378319</v>
      </c>
      <c r="W88">
        <f t="shared" si="6"/>
        <v>0.5156771606256485</v>
      </c>
      <c r="X88" t="e">
        <f t="shared" si="6"/>
        <v>#REF!</v>
      </c>
      <c r="Y88">
        <f t="shared" si="6"/>
        <v>0.62762482544888343</v>
      </c>
      <c r="Z88">
        <f t="shared" si="6"/>
        <v>0.43609009846205288</v>
      </c>
      <c r="AA88">
        <f t="shared" si="6"/>
        <v>0.60121103392417274</v>
      </c>
    </row>
    <row r="90" spans="1:32" x14ac:dyDescent="0.2">
      <c r="A90" t="s">
        <v>47</v>
      </c>
      <c r="S90" t="s">
        <v>46</v>
      </c>
      <c r="T90" t="e">
        <f t="shared" ref="T90:AA90" si="7">1/T88</f>
        <v>#REF!</v>
      </c>
      <c r="U90">
        <f t="shared" si="7"/>
        <v>16.851734717297177</v>
      </c>
      <c r="V90">
        <f t="shared" si="7"/>
        <v>1.6829810686255462</v>
      </c>
      <c r="W90">
        <f t="shared" si="7"/>
        <v>1.9391977701450727</v>
      </c>
      <c r="X90" t="e">
        <f t="shared" si="7"/>
        <v>#REF!</v>
      </c>
      <c r="Y90">
        <f t="shared" si="7"/>
        <v>1.5933085490759391</v>
      </c>
      <c r="Z90">
        <f t="shared" si="7"/>
        <v>2.2931041166187285</v>
      </c>
      <c r="AA90">
        <f t="shared" si="7"/>
        <v>1.6633094596965168</v>
      </c>
    </row>
    <row r="91" spans="1:32" x14ac:dyDescent="0.2">
      <c r="B91" t="s">
        <v>60</v>
      </c>
      <c r="C91" t="s">
        <v>23</v>
      </c>
      <c r="D91" t="s">
        <v>24</v>
      </c>
      <c r="E91" t="s">
        <v>25</v>
      </c>
      <c r="F91" t="s">
        <v>72</v>
      </c>
      <c r="G91" t="s">
        <v>73</v>
      </c>
      <c r="H91" t="s">
        <v>74</v>
      </c>
      <c r="I91" t="s">
        <v>75</v>
      </c>
      <c r="J91" t="s">
        <v>76</v>
      </c>
    </row>
    <row r="92" spans="1:32" x14ac:dyDescent="0.2">
      <c r="C92" t="s">
        <v>3</v>
      </c>
      <c r="D92" t="s">
        <v>4</v>
      </c>
      <c r="E92" t="s">
        <v>8</v>
      </c>
      <c r="F92" s="1" t="s">
        <v>67</v>
      </c>
      <c r="G92" s="1" t="s">
        <v>68</v>
      </c>
      <c r="H92" s="1" t="s">
        <v>69</v>
      </c>
      <c r="I92" s="1" t="s">
        <v>70</v>
      </c>
      <c r="J92" s="1" t="s">
        <v>71</v>
      </c>
      <c r="K92" s="1"/>
      <c r="L92" t="s">
        <v>133</v>
      </c>
      <c r="M92" s="1"/>
      <c r="N92" s="1"/>
      <c r="O92" s="1"/>
      <c r="R92" t="s">
        <v>47</v>
      </c>
    </row>
    <row r="93" spans="1:32" x14ac:dyDescent="0.2">
      <c r="B93" t="s">
        <v>5</v>
      </c>
      <c r="C93">
        <f>'Raw Data by Figure'!C73/'Raw Data by Figure'!$L$73</f>
        <v>1.2485718360820641</v>
      </c>
      <c r="D93">
        <f>'Raw Data by Figure'!D73/'Raw Data by Figure'!$L$73</f>
        <v>3.9693198111295444E-2</v>
      </c>
      <c r="E93">
        <f>'Raw Data by Figure'!E73/'Raw Data by Figure'!$L$73</f>
        <v>0.93927769812255568</v>
      </c>
      <c r="F93">
        <f>'Raw Data by Figure'!F73/'Raw Data by Figure'!$L$73</f>
        <v>9.3680046241733164E-2</v>
      </c>
      <c r="G93">
        <f>'Raw Data by Figure'!G73/'Raw Data by Figure'!$L$73</f>
        <v>7.6444115814522609E-2</v>
      </c>
      <c r="H93">
        <f>'Raw Data by Figure'!H73/'Raw Data by Figure'!$L$73</f>
        <v>6.7491160772597272E-2</v>
      </c>
      <c r="I93">
        <f>'Raw Data by Figure'!I73/'Raw Data by Figure'!$L$73</f>
        <v>0.32234917012603875</v>
      </c>
      <c r="J93">
        <f>'Raw Data by Figure'!J73/'Raw Data by Figure'!$L$73</f>
        <v>0.81523012018346563</v>
      </c>
      <c r="S93" t="s">
        <v>60</v>
      </c>
      <c r="T93" t="s">
        <v>23</v>
      </c>
      <c r="U93" t="s">
        <v>24</v>
      </c>
      <c r="V93" t="s">
        <v>25</v>
      </c>
      <c r="W93" t="s">
        <v>72</v>
      </c>
      <c r="X93" t="s">
        <v>73</v>
      </c>
      <c r="Y93" t="s">
        <v>74</v>
      </c>
      <c r="Z93" t="s">
        <v>75</v>
      </c>
      <c r="AA93" t="s">
        <v>76</v>
      </c>
      <c r="AC93" s="1"/>
      <c r="AD93" s="1"/>
      <c r="AE93" s="1"/>
      <c r="AF93" s="1"/>
    </row>
    <row r="94" spans="1:32" x14ac:dyDescent="0.2">
      <c r="C94">
        <f>'Raw Data by Figure'!C74/'Raw Data by Figure'!$L$73</f>
        <v>1.692621966324608</v>
      </c>
      <c r="D94">
        <f>'Raw Data by Figure'!D74/'Raw Data by Figure'!$L$73</f>
        <v>5.8081043141435147E-2</v>
      </c>
      <c r="E94">
        <f>'Raw Data by Figure'!E74/'Raw Data by Figure'!$L$73</f>
        <v>0.92902532035161733</v>
      </c>
      <c r="F94">
        <f>'Raw Data by Figure'!F74/'Raw Data by Figure'!$L$73</f>
        <v>7.7263292621590984E-2</v>
      </c>
      <c r="G94">
        <f>'Raw Data by Figure'!G74/'Raw Data by Figure'!$L$73</f>
        <v>4.6169649358546089E-2</v>
      </c>
      <c r="H94">
        <f>'Raw Data by Figure'!H74/'Raw Data by Figure'!$L$73</f>
        <v>7.1301036685608762E-2</v>
      </c>
      <c r="I94">
        <f>'Raw Data by Figure'!I74/'Raw Data by Figure'!$L$73</f>
        <v>0.23966467236681105</v>
      </c>
      <c r="J94">
        <f>'Raw Data by Figure'!J74/'Raw Data by Figure'!$L$73</f>
        <v>0.87723983395014005</v>
      </c>
      <c r="T94" t="s">
        <v>3</v>
      </c>
      <c r="U94" t="s">
        <v>4</v>
      </c>
      <c r="V94" t="s">
        <v>8</v>
      </c>
      <c r="W94" s="1" t="s">
        <v>67</v>
      </c>
      <c r="X94" s="1" t="s">
        <v>68</v>
      </c>
      <c r="Y94" s="1" t="s">
        <v>69</v>
      </c>
      <c r="Z94" s="1" t="s">
        <v>70</v>
      </c>
      <c r="AA94" s="1" t="s">
        <v>71</v>
      </c>
      <c r="AB94" s="1"/>
    </row>
    <row r="95" spans="1:32" x14ac:dyDescent="0.2">
      <c r="C95">
        <f>'Raw Data by Figure'!C75/'Raw Data by Figure'!$L$73</f>
        <v>2.0799377688363747</v>
      </c>
      <c r="D95">
        <f>'Raw Data by Figure'!D75/'Raw Data by Figure'!$L$73</f>
        <v>7.2907298837200582E-2</v>
      </c>
      <c r="E95">
        <f>'Raw Data by Figure'!E75/'Raw Data by Figure'!$L$73</f>
        <v>1.1316969815258271</v>
      </c>
      <c r="F95">
        <f>'Raw Data by Figure'!F75/'Raw Data by Figure'!$L$73</f>
        <v>9.5997387642347221E-2</v>
      </c>
      <c r="G95">
        <f>'Raw Data by Figure'!G75/'Raw Data by Figure'!$L$73</f>
        <v>4.2899585626027498E-2</v>
      </c>
      <c r="H95">
        <f>'Raw Data by Figure'!H75/'Raw Data by Figure'!$L$73</f>
        <v>0.1177131736392094</v>
      </c>
      <c r="I95">
        <f>'Raw Data by Figure'!I75/'Raw Data by Figure'!$L$73</f>
        <v>0.33391560883697541</v>
      </c>
      <c r="J95">
        <f>'Raw Data by Figure'!J75/'Raw Data by Figure'!$L$73</f>
        <v>0.96157281946957129</v>
      </c>
      <c r="S95" t="s">
        <v>5</v>
      </c>
      <c r="T95">
        <f>'Raw Data by Figure'!S73/'Raw Data by Figure'!$AB$73</f>
        <v>1.8019000446465379</v>
      </c>
      <c r="U95">
        <f>'Raw Data by Figure'!T73/'Raw Data by Figure'!$AB$73</f>
        <v>0.13802173835262055</v>
      </c>
      <c r="V95">
        <f>'Raw Data by Figure'!U73/'Raw Data by Figure'!$AB$73</f>
        <v>1.1992728992403867</v>
      </c>
      <c r="W95">
        <f>'Raw Data by Figure'!V73/'Raw Data by Figure'!$AB$73</f>
        <v>0.11540258887694511</v>
      </c>
      <c r="X95">
        <f>'Raw Data by Figure'!W73/'Raw Data by Figure'!$AB$73</f>
        <v>6.9006435635093108E-2</v>
      </c>
      <c r="Y95">
        <f>'Raw Data by Figure'!X73/'Raw Data by Figure'!$AB$73</f>
        <v>0.56304106703669887</v>
      </c>
      <c r="Z95">
        <f>'Raw Data by Figure'!Y73/'Raw Data by Figure'!$AB$73</f>
        <v>0.34501195500500137</v>
      </c>
      <c r="AA95">
        <f>'Raw Data by Figure'!Z73/'Raw Data by Figure'!$AB$73</f>
        <v>1.3945136094159081</v>
      </c>
    </row>
    <row r="96" spans="1:32" x14ac:dyDescent="0.2">
      <c r="B96" t="s">
        <v>6</v>
      </c>
      <c r="C96">
        <f>'Raw Data by Figure'!C76/'Raw Data by Figure'!$L$76</f>
        <v>1.7338258602287382</v>
      </c>
      <c r="D96">
        <f>'Raw Data by Figure'!D76/'Raw Data by Figure'!$L$76</f>
        <v>4.760705936203935E-2</v>
      </c>
      <c r="E96">
        <f>'Raw Data by Figure'!E76/'Raw Data by Figure'!$L$76</f>
        <v>0.74364573997745553</v>
      </c>
      <c r="F96">
        <f>'Raw Data by Figure'!F76/'Raw Data by Figure'!$L$76</f>
        <v>0.19234911372965063</v>
      </c>
      <c r="G96">
        <f>'Raw Data by Figure'!G76/'Raw Data by Figure'!$L$76</f>
        <v>0.13784974364787891</v>
      </c>
      <c r="H96">
        <f>'Raw Data by Figure'!H76/'Raw Data by Figure'!$L$76</f>
        <v>0.16383756023793583</v>
      </c>
      <c r="I96">
        <f>'Raw Data by Figure'!I76/'Raw Data by Figure'!$L$76</f>
        <v>0.35664547688766918</v>
      </c>
      <c r="J96">
        <f>'Raw Data by Figure'!J76/'Raw Data by Figure'!$L$76</f>
        <v>0.80132175880869516</v>
      </c>
      <c r="T96">
        <f>'Raw Data by Figure'!S74/'Raw Data by Figure'!$AB$73</f>
        <v>2.1496763514911477</v>
      </c>
      <c r="U96">
        <f>'Raw Data by Figure'!T74/'Raw Data by Figure'!$AB$73</f>
        <v>0.13512718040779245</v>
      </c>
      <c r="V96">
        <f>'Raw Data by Figure'!U74/'Raw Data by Figure'!$AB$73</f>
        <v>0.8183352597199558</v>
      </c>
      <c r="W96">
        <f>'Raw Data by Figure'!V74/'Raw Data by Figure'!$AB$73</f>
        <v>0.17801368019700478</v>
      </c>
      <c r="X96">
        <f>'Raw Data by Figure'!W74/'Raw Data by Figure'!$AB$73</f>
        <v>0.10987746314327182</v>
      </c>
      <c r="Y96">
        <f>'Raw Data by Figure'!X74/'Raw Data by Figure'!$AB$73</f>
        <v>0.5808841259001255</v>
      </c>
      <c r="Z96">
        <f>'Raw Data by Figure'!Y74/'Raw Data by Figure'!$AB$73</f>
        <v>0.36826393415335695</v>
      </c>
      <c r="AA96">
        <f>'Raw Data by Figure'!Z74/'Raw Data by Figure'!$AB$73</f>
        <v>1.7723897720537563</v>
      </c>
    </row>
    <row r="97" spans="2:27" x14ac:dyDescent="0.2">
      <c r="C97">
        <f>'Raw Data by Figure'!C77/'Raw Data by Figure'!$L$76</f>
        <v>1.7246177177067981</v>
      </c>
      <c r="D97">
        <f>'Raw Data by Figure'!D77/'Raw Data by Figure'!$L$76</f>
        <v>5.2737149775090315E-2</v>
      </c>
      <c r="E97">
        <f>'Raw Data by Figure'!E77/'Raw Data by Figure'!$L$76</f>
        <v>1.164765860784863</v>
      </c>
      <c r="F97">
        <f>'Raw Data by Figure'!F77/'Raw Data by Figure'!$L$76</f>
        <v>0.17006187957332397</v>
      </c>
      <c r="G97">
        <f>'Raw Data by Figure'!G77/'Raw Data by Figure'!$L$76</f>
        <v>0.13155339546244982</v>
      </c>
      <c r="H97">
        <f>'Raw Data by Figure'!H77/'Raw Data by Figure'!$L$76</f>
        <v>0.13546781855788295</v>
      </c>
      <c r="I97">
        <f>'Raw Data by Figure'!I77/'Raw Data by Figure'!$L$76</f>
        <v>0.34108788696122738</v>
      </c>
      <c r="J97">
        <f>'Raw Data by Figure'!J77/'Raw Data by Figure'!$L$76</f>
        <v>0.72984475563664519</v>
      </c>
      <c r="T97">
        <f>'Raw Data by Figure'!S75/'Raw Data by Figure'!$AB$73</f>
        <v>1.9633742826608092</v>
      </c>
      <c r="U97">
        <f>'Raw Data by Figure'!T75/'Raw Data by Figure'!$AB$73</f>
        <v>8.4517140692596929E-2</v>
      </c>
      <c r="V97">
        <f>'Raw Data by Figure'!U75/'Raw Data by Figure'!$AB$73</f>
        <v>0.9823918410396576</v>
      </c>
      <c r="W97">
        <f>'Raw Data by Figure'!V75/'Raw Data by Figure'!$AB$73</f>
        <v>0.32973723879052996</v>
      </c>
      <c r="X97">
        <f>'Raw Data by Figure'!W75/'Raw Data by Figure'!$AB$73</f>
        <v>0.19448467472585937</v>
      </c>
      <c r="Y97">
        <f>'Raw Data by Figure'!X75/'Raw Data by Figure'!$AB$73</f>
        <v>0.58500187453233921</v>
      </c>
      <c r="Z97">
        <f>'Raw Data by Figure'!Y75/'Raw Data by Figure'!$AB$73</f>
        <v>0.79757539742419037</v>
      </c>
      <c r="AA97">
        <f>'Raw Data by Figure'!Z75/'Raw Data by Figure'!$AB$73</f>
        <v>2.703604546790972</v>
      </c>
    </row>
    <row r="98" spans="2:27" x14ac:dyDescent="0.2">
      <c r="C98">
        <f>'Raw Data by Figure'!C78/'Raw Data by Figure'!$L$76</f>
        <v>2.1666246008200698</v>
      </c>
      <c r="D98">
        <f>'Raw Data by Figure'!D78/'Raw Data by Figure'!$L$76</f>
        <v>6.0628880841716193E-2</v>
      </c>
      <c r="E98">
        <f>'Raw Data by Figure'!E78/'Raw Data by Figure'!$L$76</f>
        <v>1.0915883992376811</v>
      </c>
      <c r="F98">
        <f>'Raw Data by Figure'!F78/'Raw Data by Figure'!$L$76</f>
        <v>0.15531104485146119</v>
      </c>
      <c r="G98">
        <f>'Raw Data by Figure'!G78/'Raw Data by Figure'!$L$76</f>
        <v>0.12223584609033605</v>
      </c>
      <c r="H98">
        <f>'Raw Data by Figure'!H78/'Raw Data by Figure'!$L$76</f>
        <v>0.13891060508511915</v>
      </c>
      <c r="I98">
        <f>'Raw Data by Figure'!I78/'Raw Data by Figure'!$L$76</f>
        <v>0.43758248292590063</v>
      </c>
      <c r="J98">
        <f>'Raw Data by Figure'!J78/'Raw Data by Figure'!$L$76</f>
        <v>0.87038122351723235</v>
      </c>
      <c r="S98" t="s">
        <v>6</v>
      </c>
      <c r="T98">
        <f>'Raw Data by Figure'!S76/'Raw Data by Figure'!$AB$76</f>
        <v>3.1560599142054073</v>
      </c>
      <c r="U98">
        <f>'Raw Data by Figure'!T76/'Raw Data by Figure'!$AB$76</f>
        <v>0.1937790549663824</v>
      </c>
      <c r="V98">
        <f>'Raw Data by Figure'!U76/'Raw Data by Figure'!$AB$76</f>
        <v>1.2810705216313558</v>
      </c>
      <c r="W98">
        <f>'Raw Data by Figure'!V76/'Raw Data by Figure'!$AB$76</f>
        <v>7.8042599422609674E-2</v>
      </c>
      <c r="X98">
        <f>'Raw Data by Figure'!W76/'Raw Data by Figure'!$AB$76</f>
        <v>0.10255103542909132</v>
      </c>
      <c r="Y98">
        <f>'Raw Data by Figure'!X76/'Raw Data by Figure'!$AB$76</f>
        <v>0.14385713139411307</v>
      </c>
      <c r="Z98">
        <f>'Raw Data by Figure'!Y76/'Raw Data by Figure'!$AB$76</f>
        <v>0.34795474395838544</v>
      </c>
      <c r="AA98">
        <f>'Raw Data by Figure'!Z76/'Raw Data by Figure'!$AB$76</f>
        <v>0.56658201892653426</v>
      </c>
    </row>
    <row r="99" spans="2:27" x14ac:dyDescent="0.2">
      <c r="B99" t="s">
        <v>7</v>
      </c>
      <c r="C99">
        <f>'Raw Data by Figure'!C79/'Raw Data by Figure'!$L$79</f>
        <v>1.8520081127904597</v>
      </c>
      <c r="D99">
        <f>'Raw Data by Figure'!D79/'Raw Data by Figure'!$L$79</f>
        <v>5.046752049761076E-2</v>
      </c>
      <c r="E99">
        <f>'Raw Data by Figure'!E79/'Raw Data by Figure'!$L$79</f>
        <v>0.98309424588261096</v>
      </c>
      <c r="F99">
        <f>'Raw Data by Figure'!F79/'Raw Data by Figure'!$L$79</f>
        <v>0.11873162484997991</v>
      </c>
      <c r="G99">
        <f>'Raw Data by Figure'!G79/'Raw Data by Figure'!$L$79</f>
        <v>3.0407290668073017E-2</v>
      </c>
      <c r="H99">
        <f>'Raw Data by Figure'!H79/'Raw Data by Figure'!$L$79</f>
        <v>7.9416135384039091E-2</v>
      </c>
      <c r="I99">
        <f>'Raw Data by Figure'!I79/'Raw Data by Figure'!$L$79</f>
        <v>0.56297713780161118</v>
      </c>
      <c r="J99">
        <f>'Raw Data by Figure'!J79/'Raw Data by Figure'!$L$79</f>
        <v>1.1481545373220399</v>
      </c>
      <c r="T99">
        <f>'Raw Data by Figure'!S77/'Raw Data by Figure'!$AB$76</f>
        <v>2.628390263220028</v>
      </c>
      <c r="U99">
        <f>'Raw Data by Figure'!T77/'Raw Data by Figure'!$AB$76</f>
        <v>0.16981839509501079</v>
      </c>
      <c r="V99">
        <f>'Raw Data by Figure'!U77/'Raw Data by Figure'!$AB$76</f>
        <v>0.93834935174917178</v>
      </c>
      <c r="W99">
        <f>'Raw Data by Figure'!V77/'Raw Data by Figure'!$AB$76</f>
        <v>0.10105421938870054</v>
      </c>
      <c r="X99">
        <f>'Raw Data by Figure'!W77/'Raw Data by Figure'!$AB$76</f>
        <v>0.12232258466746369</v>
      </c>
      <c r="Y99">
        <f>'Raw Data by Figure'!X77/'Raw Data by Figure'!$AB$76</f>
        <v>0.15540805540915226</v>
      </c>
      <c r="Z99">
        <f>'Raw Data by Figure'!Y77/'Raw Data by Figure'!$AB$76</f>
        <v>0.33069884319886489</v>
      </c>
      <c r="AA99">
        <f>'Raw Data by Figure'!Z77/'Raw Data by Figure'!$AB$76</f>
        <v>0.44954530943954119</v>
      </c>
    </row>
    <row r="100" spans="2:27" x14ac:dyDescent="0.2">
      <c r="C100">
        <f>'Raw Data by Figure'!C80/'Raw Data by Figure'!$L$79</f>
        <v>2.4052328977103299</v>
      </c>
      <c r="D100">
        <f>'Raw Data by Figure'!D80/'Raw Data by Figure'!$L$79</f>
        <v>8.3526007999428262E-2</v>
      </c>
      <c r="E100">
        <f>'Raw Data by Figure'!E80/'Raw Data by Figure'!$L$79</f>
        <v>0.96519534032071641</v>
      </c>
      <c r="F100">
        <f>'Raw Data by Figure'!F80/'Raw Data by Figure'!$L$79</f>
        <v>0.19520453251646833</v>
      </c>
      <c r="G100">
        <f>'Raw Data by Figure'!G80/'Raw Data by Figure'!$L$79</f>
        <v>3.6772233161400665E-2</v>
      </c>
      <c r="H100">
        <f>'Raw Data by Figure'!H80/'Raw Data by Figure'!$L$79</f>
        <v>0.14185825289135218</v>
      </c>
      <c r="I100">
        <f>'Raw Data by Figure'!I80/'Raw Data by Figure'!$L$79</f>
        <v>0.33717146525571801</v>
      </c>
      <c r="J100">
        <f>'Raw Data by Figure'!J80/'Raw Data by Figure'!$L$79</f>
        <v>0.77568577969781571</v>
      </c>
      <c r="T100">
        <f>'Raw Data by Figure'!S78/'Raw Data by Figure'!$AB$76</f>
        <v>2.8487476310082052</v>
      </c>
      <c r="U100">
        <f>'Raw Data by Figure'!T78/'Raw Data by Figure'!$AB$76</f>
        <v>0.21383185252704967</v>
      </c>
      <c r="V100">
        <f>'Raw Data by Figure'!U78/'Raw Data by Figure'!$AB$76</f>
        <v>0.78058012661947263</v>
      </c>
      <c r="W100">
        <f>'Raw Data by Figure'!V78/'Raw Data by Figure'!$AB$76</f>
        <v>0.20120165539345036</v>
      </c>
      <c r="X100">
        <f>'Raw Data by Figure'!W78/'Raw Data by Figure'!$AB$76</f>
        <v>0.21651271707700329</v>
      </c>
      <c r="Y100">
        <f>'Raw Data by Figure'!X78/'Raw Data by Figure'!$AB$76</f>
        <v>0.29618357803053441</v>
      </c>
      <c r="Z100">
        <f>'Raw Data by Figure'!Y78/'Raw Data by Figure'!$AB$76</f>
        <v>0.99436695170576073</v>
      </c>
      <c r="AA100">
        <f>'Raw Data by Figure'!Z78/'Raw Data by Figure'!$AB$76</f>
        <v>0.95664088364620681</v>
      </c>
    </row>
    <row r="101" spans="2:27" x14ac:dyDescent="0.2">
      <c r="C101">
        <f>'Raw Data by Figure'!C81/'Raw Data by Figure'!$L$79</f>
        <v>2.8747372338144652</v>
      </c>
      <c r="D101">
        <f>'Raw Data by Figure'!D81/'Raw Data by Figure'!$L$79</f>
        <v>8.3216233466985715E-2</v>
      </c>
      <c r="E101">
        <f>'Raw Data by Figure'!E81/'Raw Data by Figure'!$L$79</f>
        <v>1.0517104137966724</v>
      </c>
      <c r="F101">
        <f>'Raw Data by Figure'!F81/'Raw Data by Figure'!$L$79</f>
        <v>0.21648877837443534</v>
      </c>
      <c r="G101">
        <f>'Raw Data by Figure'!G81/'Raw Data by Figure'!$L$79</f>
        <v>4.6781499289021852E-2</v>
      </c>
      <c r="H101">
        <f>'Raw Data by Figure'!H81/'Raw Data by Figure'!$L$79</f>
        <v>0.15387439961161123</v>
      </c>
      <c r="I101">
        <f>'Raw Data by Figure'!I81/'Raw Data by Figure'!$L$79</f>
        <v>0.3626402549170854</v>
      </c>
      <c r="J101">
        <f>'Raw Data by Figure'!J81/'Raw Data by Figure'!$L$79</f>
        <v>0.5475357275758479</v>
      </c>
      <c r="S101" t="s">
        <v>7</v>
      </c>
      <c r="T101">
        <f>'Raw Data by Figure'!S79/'Raw Data by Figure'!$AB$79</f>
        <v>2.6951696378347552</v>
      </c>
      <c r="U101">
        <f>'Raw Data by Figure'!T79/'Raw Data by Figure'!$AB$79</f>
        <v>0.10079704771191834</v>
      </c>
      <c r="V101">
        <f>'Raw Data by Figure'!U79/'Raw Data by Figure'!$AB$79</f>
        <v>0.89059327988539638</v>
      </c>
      <c r="W101">
        <f>'Raw Data by Figure'!V79/'Raw Data by Figure'!$AB$79</f>
        <v>0.3787232054748127</v>
      </c>
      <c r="X101">
        <f>'Raw Data by Figure'!W79/'Raw Data by Figure'!$AB$79</f>
        <v>8.2697349597388725E-2</v>
      </c>
      <c r="Y101">
        <f>'Raw Data by Figure'!X79/'Raw Data by Figure'!$AB$79</f>
        <v>0.73111172098074828</v>
      </c>
      <c r="Z101">
        <f>'Raw Data by Figure'!Y79/'Raw Data by Figure'!$AB$79</f>
        <v>0.43184609485549008</v>
      </c>
      <c r="AA101">
        <f>'Raw Data by Figure'!Z79/'Raw Data by Figure'!$AB$79</f>
        <v>0.71255092249270591</v>
      </c>
    </row>
    <row r="102" spans="2:27" x14ac:dyDescent="0.2">
      <c r="T102">
        <f>'Raw Data by Figure'!S80/'Raw Data by Figure'!$AB$79</f>
        <v>3.3893894361495684</v>
      </c>
      <c r="U102">
        <f>'Raw Data by Figure'!T80/'Raw Data by Figure'!$AB$79</f>
        <v>3.1404847685058128E-2</v>
      </c>
      <c r="V102">
        <f>'Raw Data by Figure'!U80/'Raw Data by Figure'!$AB$79</f>
        <v>1.1128498883743925</v>
      </c>
      <c r="W102">
        <f>'Raw Data by Figure'!V80/'Raw Data by Figure'!$AB$79</f>
        <v>0.30731979812017418</v>
      </c>
      <c r="X102">
        <f>'Raw Data by Figure'!W80/'Raw Data by Figure'!$AB$79</f>
        <v>0.13572116760190825</v>
      </c>
      <c r="Y102">
        <f>'Raw Data by Figure'!X80/'Raw Data by Figure'!$AB$79</f>
        <v>0.90199330051715643</v>
      </c>
      <c r="Z102">
        <f>'Raw Data by Figure'!Y80/'Raw Data by Figure'!$AB$79</f>
        <v>0.53030630378125665</v>
      </c>
      <c r="AA102">
        <f>'Raw Data by Figure'!Z80/'Raw Data by Figure'!$AB$79</f>
        <v>1.2612584205803754</v>
      </c>
    </row>
    <row r="103" spans="2:27" x14ac:dyDescent="0.2">
      <c r="B103" t="s">
        <v>82</v>
      </c>
      <c r="C103">
        <f t="shared" ref="C103:J103" si="8">AVERAGE(C93:C101)</f>
        <v>1.9753531104793229</v>
      </c>
      <c r="D103">
        <f t="shared" si="8"/>
        <v>6.0984932448089085E-2</v>
      </c>
      <c r="E103">
        <f t="shared" si="8"/>
        <v>1</v>
      </c>
      <c r="F103">
        <f t="shared" si="8"/>
        <v>0.14612085560011009</v>
      </c>
      <c r="G103">
        <f t="shared" si="8"/>
        <v>7.4568151013139614E-2</v>
      </c>
      <c r="H103">
        <f t="shared" si="8"/>
        <v>0.11887446031837287</v>
      </c>
      <c r="I103">
        <f t="shared" si="8"/>
        <v>0.36600379511989301</v>
      </c>
      <c r="J103">
        <f t="shared" si="8"/>
        <v>0.83632961735127254</v>
      </c>
      <c r="U103">
        <f>'Raw Data by Figure'!T81/'Raw Data by Figure'!$AB$79</f>
        <v>9.8533004003729288E-2</v>
      </c>
      <c r="V103">
        <f>'Raw Data by Figure'!U81/'Raw Data by Figure'!$AB$79</f>
        <v>0.99655683174021115</v>
      </c>
      <c r="W103">
        <f>'Raw Data by Figure'!V81/'Raw Data by Figure'!$AB$79</f>
        <v>0.52024540116121776</v>
      </c>
      <c r="X103">
        <f>'Raw Data by Figure'!W81/'Raw Data by Figure'!$AB$79</f>
        <v>9.4826878122743402E-2</v>
      </c>
      <c r="Y103">
        <f>'Raw Data by Figure'!X81/'Raw Data by Figure'!$AB$79</f>
        <v>0.80007435219192991</v>
      </c>
      <c r="Z103">
        <f>'Raw Data by Figure'!Y81/'Raw Data by Figure'!$AB$79</f>
        <v>0.96406764881630147</v>
      </c>
      <c r="AA103">
        <f>'Raw Data by Figure'!Z81/'Raw Data by Figure'!$AB$79</f>
        <v>1.5304581223930507</v>
      </c>
    </row>
    <row r="104" spans="2:27" x14ac:dyDescent="0.2">
      <c r="B104" t="s">
        <v>46</v>
      </c>
      <c r="C104">
        <f t="shared" ref="C104:J104" si="9">1/C103</f>
        <v>0.50623860346535621</v>
      </c>
      <c r="D104">
        <f t="shared" si="9"/>
        <v>16.397492952069904</v>
      </c>
      <c r="E104">
        <f t="shared" si="9"/>
        <v>1</v>
      </c>
      <c r="F104">
        <f t="shared" si="9"/>
        <v>6.843650044978566</v>
      </c>
      <c r="G104">
        <f t="shared" si="9"/>
        <v>13.410551105441659</v>
      </c>
      <c r="H104">
        <f t="shared" si="9"/>
        <v>8.4122358774270971</v>
      </c>
      <c r="I104">
        <f t="shared" si="9"/>
        <v>2.7322121063592437</v>
      </c>
      <c r="J104">
        <f t="shared" si="9"/>
        <v>1.1957008089311552</v>
      </c>
    </row>
    <row r="105" spans="2:27" x14ac:dyDescent="0.2">
      <c r="S105" t="s">
        <v>43</v>
      </c>
      <c r="T105">
        <f t="shared" ref="T105:AA105" si="10">AVERAGE(T95:T103)</f>
        <v>2.579088445152057</v>
      </c>
      <c r="U105">
        <f t="shared" si="10"/>
        <v>0.1295366957157954</v>
      </c>
      <c r="V105">
        <f t="shared" si="10"/>
        <v>1</v>
      </c>
      <c r="W105">
        <f t="shared" si="10"/>
        <v>0.24552670964727166</v>
      </c>
      <c r="X105">
        <f t="shared" si="10"/>
        <v>0.12533336733331366</v>
      </c>
      <c r="Y105">
        <f t="shared" si="10"/>
        <v>0.52861724511031083</v>
      </c>
      <c r="Z105">
        <f t="shared" si="10"/>
        <v>0.56778798587762302</v>
      </c>
      <c r="AA105">
        <f t="shared" si="10"/>
        <v>1.2608381784154501</v>
      </c>
    </row>
    <row r="107" spans="2:27" x14ac:dyDescent="0.2">
      <c r="S107" t="s">
        <v>46</v>
      </c>
      <c r="T107">
        <f t="shared" ref="T107:AA107" si="11">1/T105</f>
        <v>0.38773389174757145</v>
      </c>
      <c r="U107">
        <f t="shared" si="11"/>
        <v>7.7198201982394892</v>
      </c>
      <c r="V107">
        <f t="shared" si="11"/>
        <v>1</v>
      </c>
      <c r="W107">
        <f t="shared" si="11"/>
        <v>4.0728766391103397</v>
      </c>
      <c r="X107">
        <f t="shared" si="11"/>
        <v>7.9787212398162355</v>
      </c>
      <c r="Y107">
        <f t="shared" si="11"/>
        <v>1.891727917032525</v>
      </c>
      <c r="Z107">
        <f t="shared" si="11"/>
        <v>1.7612207811236302</v>
      </c>
      <c r="AA107">
        <f t="shared" si="11"/>
        <v>0.79312319147627908</v>
      </c>
    </row>
    <row r="108" spans="2:27" x14ac:dyDescent="0.2">
      <c r="B108" t="s">
        <v>60</v>
      </c>
      <c r="C108" t="s">
        <v>23</v>
      </c>
      <c r="D108" t="s">
        <v>24</v>
      </c>
      <c r="E108" t="s">
        <v>25</v>
      </c>
      <c r="F108" t="s">
        <v>81</v>
      </c>
      <c r="G108" t="s">
        <v>77</v>
      </c>
      <c r="H108" t="s">
        <v>80</v>
      </c>
      <c r="I108" t="s">
        <v>78</v>
      </c>
      <c r="J108" t="s">
        <v>79</v>
      </c>
    </row>
    <row r="109" spans="2:27" x14ac:dyDescent="0.2">
      <c r="C109" t="s">
        <v>3</v>
      </c>
      <c r="D109" t="s">
        <v>4</v>
      </c>
      <c r="E109" t="s">
        <v>8</v>
      </c>
      <c r="F109" t="s">
        <v>62</v>
      </c>
      <c r="G109" t="s">
        <v>63</v>
      </c>
      <c r="H109" t="s">
        <v>64</v>
      </c>
      <c r="I109" s="1" t="s">
        <v>65</v>
      </c>
      <c r="J109" s="1" t="s">
        <v>66</v>
      </c>
      <c r="S109" t="s">
        <v>60</v>
      </c>
      <c r="T109" t="s">
        <v>23</v>
      </c>
      <c r="U109" t="s">
        <v>24</v>
      </c>
      <c r="V109" t="s">
        <v>25</v>
      </c>
      <c r="W109" t="s">
        <v>81</v>
      </c>
      <c r="X109" t="s">
        <v>77</v>
      </c>
      <c r="Y109" t="s">
        <v>80</v>
      </c>
      <c r="Z109" t="s">
        <v>78</v>
      </c>
      <c r="AA109" t="s">
        <v>79</v>
      </c>
    </row>
    <row r="110" spans="2:27" x14ac:dyDescent="0.2">
      <c r="B110" t="s">
        <v>5</v>
      </c>
      <c r="C110">
        <f>'Raw Data by Figure'!C86/'Raw Data by Figure'!$L$86</f>
        <v>3.3172647954992147</v>
      </c>
      <c r="D110">
        <f>'Raw Data by Figure'!D86/'Raw Data by Figure'!$L$86</f>
        <v>3.6514699306371599E-2</v>
      </c>
      <c r="E110">
        <f>'Raw Data by Figure'!E86/'Raw Data by Figure'!$L$86</f>
        <v>1.0606664864134108</v>
      </c>
      <c r="F110">
        <f>'Raw Data by Figure'!F86/'Raw Data by Figure'!$L$86</f>
        <v>7.6829509884464589E-2</v>
      </c>
      <c r="G110">
        <f>'Raw Data by Figure'!G86/'Raw Data by Figure'!$L$86</f>
        <v>2.0681955262528466E-2</v>
      </c>
      <c r="H110">
        <f>'Raw Data by Figure'!H86/'Raw Data by Figure'!$L$86</f>
        <v>0.14162342321731261</v>
      </c>
      <c r="I110">
        <f>'Raw Data by Figure'!I86/'Raw Data by Figure'!$L$86</f>
        <v>0.12476107777581347</v>
      </c>
      <c r="J110">
        <f>'Raw Data by Figure'!J86/'Raw Data by Figure'!$L$86</f>
        <v>1.0399356287892181</v>
      </c>
      <c r="T110" t="s">
        <v>3</v>
      </c>
      <c r="U110" t="s">
        <v>4</v>
      </c>
      <c r="V110" t="s">
        <v>8</v>
      </c>
      <c r="W110" t="s">
        <v>62</v>
      </c>
      <c r="X110" t="s">
        <v>63</v>
      </c>
      <c r="Y110" t="s">
        <v>64</v>
      </c>
      <c r="Z110" s="1" t="s">
        <v>65</v>
      </c>
      <c r="AA110" s="1" t="s">
        <v>66</v>
      </c>
    </row>
    <row r="111" spans="2:27" x14ac:dyDescent="0.2">
      <c r="C111">
        <f>'Raw Data by Figure'!C87/'Raw Data by Figure'!$L$86</f>
        <v>2.9629761545740996</v>
      </c>
      <c r="D111">
        <f>'Raw Data by Figure'!D87/'Raw Data by Figure'!$L$86</f>
        <v>4.119606701261426E-2</v>
      </c>
      <c r="E111">
        <f>'Raw Data by Figure'!E87/'Raw Data by Figure'!$L$86</f>
        <v>0.92892648786930243</v>
      </c>
      <c r="F111">
        <f>'Raw Data by Figure'!F87/'Raw Data by Figure'!$L$86</f>
        <v>8.6557960087769462E-2</v>
      </c>
      <c r="G111">
        <f>'Raw Data by Figure'!G87/'Raw Data by Figure'!$L$86</f>
        <v>2.1168093093873814E-2</v>
      </c>
      <c r="H111">
        <f>'Raw Data by Figure'!H87/'Raw Data by Figure'!$L$86</f>
        <v>0.14900011439148927</v>
      </c>
      <c r="I111">
        <f>'Raw Data by Figure'!I87/'Raw Data by Figure'!$L$86</f>
        <v>0.13134456796414345</v>
      </c>
      <c r="J111">
        <f>'Raw Data by Figure'!J87/'Raw Data by Figure'!$L$86</f>
        <v>0.87938457378771018</v>
      </c>
      <c r="S111" t="s">
        <v>5</v>
      </c>
      <c r="T111">
        <f>'Raw Data by Figure'!S86/'Raw Data by Figure'!$AB$86</f>
        <v>3.0666895359211757</v>
      </c>
      <c r="U111">
        <f>'Raw Data by Figure'!T86/'Raw Data by Figure'!$AB$86</f>
        <v>3.8880143580343669E-3</v>
      </c>
      <c r="V111">
        <f>'Raw Data by Figure'!U86/'Raw Data by Figure'!$AB$86</f>
        <v>0.73590660664865026</v>
      </c>
      <c r="W111">
        <f>'Raw Data by Figure'!V86/'Raw Data by Figure'!$AB$86</f>
        <v>1.0763659170269694E-2</v>
      </c>
      <c r="X111">
        <f>'Raw Data by Figure'!W86/'Raw Data by Figure'!$AB$86</f>
        <v>1.2889838559939577E-4</v>
      </c>
      <c r="Y111">
        <f>'Raw Data by Figure'!X86/'Raw Data by Figure'!$AB$86</f>
        <v>4.7029381998004799E-2</v>
      </c>
      <c r="Z111">
        <f>'Raw Data by Figure'!Y86/'Raw Data by Figure'!$AB$86</f>
        <v>0.9081317248394718</v>
      </c>
      <c r="AA111">
        <f>'Raw Data by Figure'!Z86/'Raw Data by Figure'!$AB$86</f>
        <v>0.40968599032568542</v>
      </c>
    </row>
    <row r="112" spans="2:27" x14ac:dyDescent="0.2">
      <c r="C112">
        <f>'Raw Data by Figure'!C88/'Raw Data by Figure'!$L$86</f>
        <v>3.2066690238246274</v>
      </c>
      <c r="D112">
        <f>'Raw Data by Figure'!D88/'Raw Data by Figure'!$L$86</f>
        <v>3.8995616726115574E-2</v>
      </c>
      <c r="E112">
        <f>'Raw Data by Figure'!E88/'Raw Data by Figure'!$L$86</f>
        <v>1.0104070257172866</v>
      </c>
      <c r="F112">
        <f>'Raw Data by Figure'!F88/'Raw Data by Figure'!$L$86</f>
        <v>8.4226713532513181E-2</v>
      </c>
      <c r="G112">
        <f>'Raw Data by Figure'!G88/'Raw Data by Figure'!$L$86</f>
        <v>2.197494306423602E-2</v>
      </c>
      <c r="H112">
        <f>'Raw Data by Figure'!H88/'Raw Data by Figure'!$L$86</f>
        <v>0.12675460945705638</v>
      </c>
      <c r="I112">
        <f>'Raw Data by Figure'!I88/'Raw Data by Figure'!$L$86</f>
        <v>0.12256398123979576</v>
      </c>
      <c r="J112">
        <f>'Raw Data by Figure'!J88/'Raw Data by Figure'!$L$86</f>
        <v>0.92050311456827605</v>
      </c>
      <c r="T112">
        <f>'Raw Data by Figure'!S87/'Raw Data by Figure'!$AB$86</f>
        <v>0.45605202617634161</v>
      </c>
      <c r="U112">
        <f>'Raw Data by Figure'!T87/'Raw Data by Figure'!$AB$86</f>
        <v>6.1269005977864699E-3</v>
      </c>
      <c r="V112">
        <f>'Raw Data by Figure'!U87/'Raw Data by Figure'!$AB$86</f>
        <v>0.69707760891611625</v>
      </c>
      <c r="W112">
        <f>'Raw Data by Figure'!V87/'Raw Data by Figure'!$AB$86</f>
        <v>1.3611878442335124E-2</v>
      </c>
      <c r="X112">
        <f>'Raw Data by Figure'!W87/'Raw Data by Figure'!$AB$86</f>
        <v>1.8340281074848076E-4</v>
      </c>
      <c r="Y112">
        <f>'Raw Data by Figure'!X87/'Raw Data by Figure'!$AB$86</f>
        <v>3.7543532090919755E-2</v>
      </c>
      <c r="Z112">
        <f>'Raw Data by Figure'!Y87/'Raw Data by Figure'!$AB$86</f>
        <v>0.45466333891460248</v>
      </c>
      <c r="AA112">
        <f>'Raw Data by Figure'!Z87/'Raw Data by Figure'!$AB$86</f>
        <v>0.1327784955991323</v>
      </c>
    </row>
    <row r="113" spans="1:27" x14ac:dyDescent="0.2">
      <c r="B113" t="s">
        <v>6</v>
      </c>
      <c r="C113">
        <f>'Raw Data by Figure'!C89/'Raw Data by Figure'!$L$89</f>
        <v>3.6569568694382517</v>
      </c>
      <c r="D113">
        <f>'Raw Data by Figure'!D89/'Raw Data by Figure'!$L$89</f>
        <v>2.2589105016007478E-2</v>
      </c>
      <c r="E113">
        <f>'Raw Data by Figure'!E89/'Raw Data by Figure'!$L$89</f>
        <v>0.89548756874690971</v>
      </c>
      <c r="F113">
        <f>'Raw Data by Figure'!F89/'Raw Data by Figure'!$L$89</f>
        <v>4.1687661697261236E-2</v>
      </c>
      <c r="G113">
        <f>'Raw Data by Figure'!G89/'Raw Data by Figure'!$L$89</f>
        <v>0.15593734643874926</v>
      </c>
      <c r="H113">
        <f>'Raw Data by Figure'!H89/'Raw Data by Figure'!$L$89</f>
        <v>9.7704864744297071E-2</v>
      </c>
      <c r="I113">
        <f>'Raw Data by Figure'!I89/'Raw Data by Figure'!$L$89</f>
        <v>6.6360727296534069E-2</v>
      </c>
      <c r="J113">
        <f>'Raw Data by Figure'!J89/'Raw Data by Figure'!$L$89</f>
        <v>0.48704956476625955</v>
      </c>
      <c r="T113">
        <f>'Raw Data by Figure'!S88/'Raw Data by Figure'!$AB$86</f>
        <v>0.98730084762618697</v>
      </c>
      <c r="U113">
        <f>'Raw Data by Figure'!T88/'Raw Data by Figure'!$AB$86</f>
        <v>3.644513626235444E-2</v>
      </c>
      <c r="V113">
        <f>'Raw Data by Figure'!U88/'Raw Data by Figure'!$AB$86</f>
        <v>1.5670157844352337</v>
      </c>
      <c r="W113">
        <f>'Raw Data by Figure'!V88/'Raw Data by Figure'!$AB$86</f>
        <v>6.8454687620276705E-2</v>
      </c>
      <c r="X113">
        <f>'Raw Data by Figure'!W88/'Raw Data by Figure'!$AB$86</f>
        <v>2.1841601825958431E-3</v>
      </c>
      <c r="Y113">
        <f>'Raw Data by Figure'!X88/'Raw Data by Figure'!$AB$86</f>
        <v>0.36561996775228467</v>
      </c>
      <c r="Z113">
        <f>'Raw Data by Figure'!Y88/'Raw Data by Figure'!$AB$86</f>
        <v>0.85809093731740549</v>
      </c>
      <c r="AA113">
        <f>'Raw Data by Figure'!Z88/'Raw Data by Figure'!$AB$86</f>
        <v>0.29430250754142945</v>
      </c>
    </row>
    <row r="114" spans="1:27" x14ac:dyDescent="0.2">
      <c r="C114">
        <f>'Raw Data by Figure'!C90/'Raw Data by Figure'!$L$89</f>
        <v>3.5845949066100182</v>
      </c>
      <c r="D114">
        <f>'Raw Data by Figure'!D90/'Raw Data by Figure'!$L$89</f>
        <v>2.2406515812027135E-2</v>
      </c>
      <c r="E114">
        <f>'Raw Data by Figure'!E90/'Raw Data by Figure'!$L$89</f>
        <v>1.0901957172040746</v>
      </c>
      <c r="F114">
        <f>'Raw Data by Figure'!F90/'Raw Data by Figure'!$L$89</f>
        <v>4.1092048634120852E-2</v>
      </c>
      <c r="G114">
        <f>'Raw Data by Figure'!G90/'Raw Data by Figure'!$L$89</f>
        <v>0.15367753383914259</v>
      </c>
      <c r="H114">
        <f>'Raw Data by Figure'!H90/'Raw Data by Figure'!$L$89</f>
        <v>9.0116165101444157E-2</v>
      </c>
      <c r="I114">
        <f>'Raw Data by Figure'!I90/'Raw Data by Figure'!$L$89</f>
        <v>6.3564223478223464E-2</v>
      </c>
      <c r="J114">
        <f>'Raw Data by Figure'!J90/'Raw Data by Figure'!$L$89</f>
        <v>0.54942221954933923</v>
      </c>
      <c r="S114" t="s">
        <v>6</v>
      </c>
      <c r="T114">
        <f>'Raw Data by Figure'!S89/'Raw Data by Figure'!$AB$89</f>
        <v>18.184389661890325</v>
      </c>
      <c r="U114">
        <f>'Raw Data by Figure'!T89/'Raw Data by Figure'!$AB$89</f>
        <v>0.2830083461099519</v>
      </c>
      <c r="V114">
        <f>'Raw Data by Figure'!U89/'Raw Data by Figure'!$AB$89</f>
        <v>1.4624900572930475</v>
      </c>
      <c r="W114">
        <f>'Raw Data by Figure'!V89/'Raw Data by Figure'!$AB$89</f>
        <v>6.0958520179372193E-2</v>
      </c>
      <c r="X114">
        <f>'Raw Data by Figure'!W89/'Raw Data by Figure'!$AB$89</f>
        <v>0.29023626177274142</v>
      </c>
      <c r="Y114">
        <f>'Raw Data by Figure'!X89/'Raw Data by Figure'!$AB$89</f>
        <v>0.58040335688842259</v>
      </c>
      <c r="Z114">
        <f>'Raw Data by Figure'!Y89/'Raw Data by Figure'!$AB$89</f>
        <v>0.23807811797526138</v>
      </c>
      <c r="AA114">
        <f>'Raw Data by Figure'!Z89/'Raw Data by Figure'!$AB$89</f>
        <v>0.8087246533021315</v>
      </c>
    </row>
    <row r="115" spans="1:27" x14ac:dyDescent="0.2">
      <c r="C115">
        <f>'Raw Data by Figure'!C91/'Raw Data by Figure'!$L$89</f>
        <v>3.6393374109178218</v>
      </c>
      <c r="D115">
        <f>'Raw Data by Figure'!D91/'Raw Data by Figure'!$L$89</f>
        <v>2.2892735218248719E-2</v>
      </c>
      <c r="E115">
        <f>'Raw Data by Figure'!E91/'Raw Data by Figure'!$L$89</f>
        <v>1.0143167140490155</v>
      </c>
      <c r="F115">
        <f>'Raw Data by Figure'!F91/'Raw Data by Figure'!$L$89</f>
        <v>4.359348647176528E-2</v>
      </c>
      <c r="G115">
        <f>'Raw Data by Figure'!G91/'Raw Data by Figure'!$L$89</f>
        <v>0.15632216546152208</v>
      </c>
      <c r="H115">
        <f>'Raw Data by Figure'!H91/'Raw Data by Figure'!$L$89</f>
        <v>9.705889405829532E-2</v>
      </c>
      <c r="I115">
        <f>'Raw Data by Figure'!I91/'Raw Data by Figure'!$L$89</f>
        <v>6.3317916465724655E-2</v>
      </c>
      <c r="J115">
        <f>'Raw Data by Figure'!J91/'Raw Data by Figure'!$L$89</f>
        <v>0.4821062960731331</v>
      </c>
      <c r="T115">
        <f>'Raw Data by Figure'!S90/'Raw Data by Figure'!$AB$89</f>
        <v>15.583766585587973</v>
      </c>
      <c r="U115">
        <f>'Raw Data by Figure'!T90/'Raw Data by Figure'!$AB$89</f>
        <v>0.1670552007562221</v>
      </c>
      <c r="V115">
        <f>'Raw Data by Figure'!U90/'Raw Data by Figure'!$AB$89</f>
        <v>0.78590397938833612</v>
      </c>
      <c r="W115">
        <f>'Raw Data by Figure'!V90/'Raw Data by Figure'!$AB$89</f>
        <v>6.1379572204226081E-2</v>
      </c>
      <c r="X115">
        <f>'Raw Data by Figure'!W90/'Raw Data by Figure'!$AB$89</f>
        <v>0.3342802921138483</v>
      </c>
      <c r="Y115">
        <f>'Raw Data by Figure'!X90/'Raw Data by Figure'!$AB$89</f>
        <v>0.63220269865240297</v>
      </c>
      <c r="Z115">
        <f>'Raw Data by Figure'!Y90/'Raw Data by Figure'!$AB$89</f>
        <v>0.31440568549921033</v>
      </c>
      <c r="AA115">
        <f>'Raw Data by Figure'!Z90/'Raw Data by Figure'!$AB$89</f>
        <v>1.0904555777145031</v>
      </c>
    </row>
    <row r="116" spans="1:27" x14ac:dyDescent="0.2">
      <c r="B116" t="s">
        <v>7</v>
      </c>
      <c r="C116">
        <f>'Raw Data by Figure'!C92/'Raw Data by Figure'!$L$92</f>
        <v>3.2684869431201946</v>
      </c>
      <c r="D116">
        <f>'Raw Data by Figure'!D92/'Raw Data by Figure'!$L$92</f>
        <v>5.7123345965622539E-2</v>
      </c>
      <c r="E116">
        <f>'Raw Data by Figure'!E92/'Raw Data by Figure'!$L$92</f>
        <v>1.0263955420862254</v>
      </c>
      <c r="F116">
        <f>'Raw Data by Figure'!F92/'Raw Data by Figure'!$L$92</f>
        <v>0.1710252856641728</v>
      </c>
      <c r="G116">
        <f>'Raw Data by Figure'!G92/'Raw Data by Figure'!$L$92</f>
        <v>0.12272144364638024</v>
      </c>
      <c r="H116">
        <f>'Raw Data by Figure'!H92/'Raw Data by Figure'!$L$92</f>
        <v>0.13600317436584566</v>
      </c>
      <c r="I116">
        <f>'Raw Data by Figure'!I92/'Raw Data by Figure'!$L$92</f>
        <v>0.19837658790175569</v>
      </c>
      <c r="J116">
        <f>'Raw Data by Figure'!J92/'Raw Data by Figure'!$L$92</f>
        <v>1.3492492509761751</v>
      </c>
      <c r="T116">
        <f>'Raw Data by Figure'!S91/'Raw Data by Figure'!$AB$89</f>
        <v>18.687015112914565</v>
      </c>
      <c r="U116">
        <f>'Raw Data by Figure'!T91/'Raw Data by Figure'!$AB$89</f>
        <v>0.20128837308494818</v>
      </c>
      <c r="V116">
        <f>'Raw Data by Figure'!U91/'Raw Data by Figure'!$AB$89</f>
        <v>0.75160596331861618</v>
      </c>
      <c r="W116">
        <f>'Raw Data by Figure'!V91/'Raw Data by Figure'!$AB$89</f>
        <v>0.13283823936274453</v>
      </c>
      <c r="X116">
        <f>'Raw Data by Figure'!W91/'Raw Data by Figure'!$AB$89</f>
        <v>0.70695456327019957</v>
      </c>
      <c r="Y116">
        <f>'Raw Data by Figure'!X91/'Raw Data by Figure'!$AB$89</f>
        <v>1.1853651999492778</v>
      </c>
      <c r="Z116">
        <f>'Raw Data by Figure'!Y91/'Raw Data by Figure'!$AB$89</f>
        <v>0.57265020692358237</v>
      </c>
      <c r="AA116">
        <f>'Raw Data by Figure'!Z91/'Raw Data by Figure'!$AB$89</f>
        <v>1.9720062365269115</v>
      </c>
    </row>
    <row r="117" spans="1:27" x14ac:dyDescent="0.2">
      <c r="C117">
        <f>'Raw Data by Figure'!C93/'Raw Data by Figure'!$L$92</f>
        <v>3.0853283340905038</v>
      </c>
      <c r="D117">
        <f>'Raw Data by Figure'!D93/'Raw Data by Figure'!$L$92</f>
        <v>5.8414657289252589E-2</v>
      </c>
      <c r="E117">
        <f>'Raw Data by Figure'!E93/'Raw Data by Figure'!$L$92</f>
        <v>0.96825059088059895</v>
      </c>
      <c r="F117">
        <f>'Raw Data by Figure'!F93/'Raw Data by Figure'!$L$92</f>
        <v>0.16159074833374545</v>
      </c>
      <c r="G117">
        <f>'Raw Data by Figure'!G93/'Raw Data by Figure'!$L$92</f>
        <v>0.12434140534696624</v>
      </c>
      <c r="H117">
        <f>'Raw Data by Figure'!H93/'Raw Data by Figure'!$L$92</f>
        <v>0.1349047977779439</v>
      </c>
      <c r="I117">
        <f>'Raw Data by Figure'!I93/'Raw Data by Figure'!$L$92</f>
        <v>0.2119740300069583</v>
      </c>
      <c r="J117">
        <f>'Raw Data by Figure'!J93/'Raw Data by Figure'!$L$92</f>
        <v>1.2797582421374063</v>
      </c>
      <c r="S117" t="s">
        <v>7</v>
      </c>
      <c r="T117">
        <f>'Raw Data by Figure'!S92/'Raw Data by Figure'!$AB$92</f>
        <v>1.2210609409869961</v>
      </c>
      <c r="U117">
        <f>'Raw Data by Figure'!T92/'Raw Data by Figure'!$AB$92</f>
        <v>0.24717304971593465</v>
      </c>
      <c r="V117">
        <f>'Raw Data by Figure'!U92/'Raw Data by Figure'!$AB$92</f>
        <v>1.0987472342118603</v>
      </c>
      <c r="W117">
        <f>'Raw Data by Figure'!V92/'Raw Data by Figure'!$AB$92</f>
        <v>3.7922328309501617E-2</v>
      </c>
      <c r="X117">
        <f>'Raw Data by Figure'!W92/'Raw Data by Figure'!$AB$92</f>
        <v>0.18747900858068905</v>
      </c>
      <c r="Y117">
        <f>'Raw Data by Figure'!X92/'Raw Data by Figure'!$AB$92</f>
        <v>0.50464165649943016</v>
      </c>
      <c r="Z117">
        <f>'Raw Data by Figure'!Y92/'Raw Data by Figure'!$AB$92</f>
        <v>0.43640882978194323</v>
      </c>
      <c r="AA117">
        <f>'Raw Data by Figure'!Z92/'Raw Data by Figure'!$AB$92</f>
        <v>0.68924234071123747</v>
      </c>
    </row>
    <row r="118" spans="1:27" x14ac:dyDescent="0.2">
      <c r="C118">
        <f>'Raw Data by Figure'!C94/'Raw Data by Figure'!$L$92</f>
        <v>2.7683345505569519</v>
      </c>
      <c r="D118">
        <f>'Raw Data by Figure'!D94/'Raw Data by Figure'!$L$92</f>
        <v>5.8480789911037244E-2</v>
      </c>
      <c r="E118">
        <f>'Raw Data by Figure'!E94/'Raw Data by Figure'!$L$92</f>
        <v>1.0053538670331756</v>
      </c>
      <c r="F118">
        <f>'Raw Data by Figure'!F94/'Raw Data by Figure'!$L$92</f>
        <v>0.16840873410660578</v>
      </c>
      <c r="G118">
        <f>'Raw Data by Figure'!G94/'Raw Data by Figure'!$L$92</f>
        <v>0.1275238221204994</v>
      </c>
      <c r="H118">
        <f>'Raw Data by Figure'!H94/'Raw Data by Figure'!$L$92</f>
        <v>0.13643964966962444</v>
      </c>
      <c r="I118">
        <f>'Raw Data by Figure'!I94/'Raw Data by Figure'!$L$92</f>
        <v>0.20005693156136245</v>
      </c>
      <c r="J118">
        <f>'Raw Data by Figure'!J94/'Raw Data by Figure'!$L$92</f>
        <v>1.3305308436797341</v>
      </c>
      <c r="T118">
        <f>'Raw Data by Figure'!S93/'Raw Data by Figure'!$AB$92</f>
        <v>1.1645547385318336</v>
      </c>
      <c r="U118">
        <f>'Raw Data by Figure'!T93/'Raw Data by Figure'!$AB$92</f>
        <v>0.22780412029683747</v>
      </c>
      <c r="V118">
        <f>'Raw Data by Figure'!U93/'Raw Data by Figure'!$AB$92</f>
        <v>0.76238930233887003</v>
      </c>
      <c r="W118">
        <f>'Raw Data by Figure'!V93/'Raw Data by Figure'!$AB$92</f>
        <v>3.5920484979826015E-2</v>
      </c>
      <c r="X118">
        <f>'Raw Data by Figure'!W93/'Raw Data by Figure'!$AB$92</f>
        <v>0.25731305600145604</v>
      </c>
      <c r="Y118">
        <f>'Raw Data by Figure'!X93/'Raw Data by Figure'!$AB$92</f>
        <v>0.40644149544617153</v>
      </c>
      <c r="Z118">
        <f>'Raw Data by Figure'!Y93/'Raw Data by Figure'!$AB$92</f>
        <v>0.55727178742662931</v>
      </c>
      <c r="AA118">
        <f>'Raw Data by Figure'!Z93/'Raw Data by Figure'!$AB$92</f>
        <v>0.70064199088070311</v>
      </c>
    </row>
    <row r="119" spans="1:27" x14ac:dyDescent="0.2">
      <c r="U119">
        <f>'Raw Data by Figure'!T94/'Raw Data by Figure'!$AB$92</f>
        <v>0.25380141773427062</v>
      </c>
      <c r="V119">
        <f>'Raw Data by Figure'!U94/'Raw Data by Figure'!$AB$92</f>
        <v>1.1388634634492698</v>
      </c>
    </row>
    <row r="120" spans="1:27" x14ac:dyDescent="0.2">
      <c r="B120" t="s">
        <v>82</v>
      </c>
      <c r="C120">
        <f t="shared" ref="C120:J120" si="12">AVERAGE(C110:C118)</f>
        <v>3.2766609987368538</v>
      </c>
      <c r="D120">
        <f t="shared" si="12"/>
        <v>3.9845948028588568E-2</v>
      </c>
      <c r="E120">
        <f t="shared" si="12"/>
        <v>1</v>
      </c>
      <c r="F120">
        <f t="shared" si="12"/>
        <v>9.7223572045824269E-2</v>
      </c>
      <c r="G120">
        <f t="shared" si="12"/>
        <v>0.1004831898082109</v>
      </c>
      <c r="H120">
        <f t="shared" si="12"/>
        <v>0.12328952142036766</v>
      </c>
      <c r="I120">
        <f t="shared" si="12"/>
        <v>0.13136889374336794</v>
      </c>
      <c r="J120">
        <f t="shared" si="12"/>
        <v>0.92421552603636137</v>
      </c>
    </row>
    <row r="121" spans="1:27" x14ac:dyDescent="0.2">
      <c r="B121" t="s">
        <v>46</v>
      </c>
      <c r="C121">
        <f t="shared" ref="C121:J121" si="13">1/C120</f>
        <v>0.30518872730059593</v>
      </c>
      <c r="D121">
        <f t="shared" si="13"/>
        <v>25.096654728418624</v>
      </c>
      <c r="E121">
        <f t="shared" si="13"/>
        <v>1</v>
      </c>
      <c r="F121">
        <f t="shared" si="13"/>
        <v>10.285571481869347</v>
      </c>
      <c r="G121">
        <f t="shared" si="13"/>
        <v>9.9519133688795964</v>
      </c>
      <c r="H121">
        <f t="shared" si="13"/>
        <v>8.1109893888743585</v>
      </c>
      <c r="I121">
        <f t="shared" si="13"/>
        <v>7.6121520970826042</v>
      </c>
      <c r="J121">
        <f t="shared" si="13"/>
        <v>1.0819987024981628</v>
      </c>
      <c r="S121" t="s">
        <v>43</v>
      </c>
      <c r="T121">
        <f>AVERAGE(T111:T119)</f>
        <v>7.4188536812044248</v>
      </c>
      <c r="U121">
        <f>AVERAGE(U111:U119)</f>
        <v>0.15851006210181556</v>
      </c>
      <c r="V121">
        <f>AVERAGE(V111:V119)</f>
        <v>1</v>
      </c>
      <c r="W121">
        <f>AVERAGE(W111:W118)</f>
        <v>5.2731171283568995E-2</v>
      </c>
      <c r="X121">
        <f>AVERAGE(X111:X118)</f>
        <v>0.22234495538973476</v>
      </c>
      <c r="Y121">
        <f>AVERAGE(Y111:Y119)</f>
        <v>0.46990591115961428</v>
      </c>
      <c r="Z121">
        <f>AVERAGE(Z111:Z119)</f>
        <v>0.54246257858476332</v>
      </c>
      <c r="AA121">
        <f>AVERAGE(AA111:AA119)</f>
        <v>0.76222972407521661</v>
      </c>
    </row>
    <row r="123" spans="1:27" x14ac:dyDescent="0.2">
      <c r="S123" t="s">
        <v>46</v>
      </c>
      <c r="T123">
        <f t="shared" ref="T123:AA123" si="14">1/T121</f>
        <v>0.13479171351410904</v>
      </c>
      <c r="U123">
        <f t="shared" si="14"/>
        <v>6.3087477649063777</v>
      </c>
      <c r="V123">
        <f t="shared" si="14"/>
        <v>1</v>
      </c>
      <c r="W123">
        <f t="shared" si="14"/>
        <v>18.96411507004775</v>
      </c>
      <c r="X123">
        <f t="shared" si="14"/>
        <v>4.4975160252552691</v>
      </c>
      <c r="Y123">
        <f t="shared" si="14"/>
        <v>2.1280855938420555</v>
      </c>
      <c r="Z123">
        <f t="shared" si="14"/>
        <v>1.8434451323977243</v>
      </c>
      <c r="AA123">
        <f t="shared" si="14"/>
        <v>1.3119404405453496</v>
      </c>
    </row>
    <row r="126" spans="1:27" x14ac:dyDescent="0.2">
      <c r="A126" t="s">
        <v>61</v>
      </c>
      <c r="R126" t="s">
        <v>61</v>
      </c>
    </row>
    <row r="127" spans="1:27" x14ac:dyDescent="0.2">
      <c r="B127" t="s">
        <v>60</v>
      </c>
      <c r="C127" t="s">
        <v>23</v>
      </c>
      <c r="D127" t="s">
        <v>89</v>
      </c>
      <c r="E127" t="s">
        <v>90</v>
      </c>
      <c r="F127" t="s">
        <v>91</v>
      </c>
      <c r="G127" t="s">
        <v>92</v>
      </c>
      <c r="H127" s="8"/>
      <c r="I127" s="8"/>
      <c r="J127" s="8"/>
      <c r="K127" s="8"/>
      <c r="L127" s="8"/>
      <c r="M127" s="8"/>
      <c r="N127" s="8"/>
      <c r="O127" s="8"/>
      <c r="S127" t="s">
        <v>60</v>
      </c>
      <c r="T127" t="s">
        <v>23</v>
      </c>
      <c r="U127" t="s">
        <v>89</v>
      </c>
      <c r="V127" t="s">
        <v>90</v>
      </c>
      <c r="W127" t="s">
        <v>91</v>
      </c>
      <c r="X127" t="s">
        <v>92</v>
      </c>
      <c r="Y127" s="8"/>
      <c r="Z127" s="8"/>
    </row>
    <row r="128" spans="1:27" x14ac:dyDescent="0.2">
      <c r="C128" t="s">
        <v>3</v>
      </c>
      <c r="D128" t="s">
        <v>84</v>
      </c>
      <c r="E128" t="s">
        <v>85</v>
      </c>
      <c r="F128" t="s">
        <v>86</v>
      </c>
      <c r="G128" t="s">
        <v>87</v>
      </c>
      <c r="H128" s="9"/>
      <c r="I128" s="8"/>
      <c r="J128" s="8"/>
      <c r="K128" s="8"/>
      <c r="L128" s="8"/>
      <c r="M128" s="8"/>
      <c r="N128" s="8"/>
      <c r="O128" s="8"/>
      <c r="T128" t="s">
        <v>3</v>
      </c>
      <c r="U128" t="s">
        <v>84</v>
      </c>
      <c r="V128" t="s">
        <v>85</v>
      </c>
      <c r="W128" t="s">
        <v>86</v>
      </c>
      <c r="X128" t="s">
        <v>87</v>
      </c>
      <c r="Y128" s="9"/>
      <c r="Z128" s="8"/>
    </row>
    <row r="129" spans="2:26" x14ac:dyDescent="0.2">
      <c r="B129" t="s">
        <v>5</v>
      </c>
      <c r="C129">
        <f>'Raw Data by Figure'!C100/'Raw Data by Figure'!$J$100</f>
        <v>1.4775873994677973</v>
      </c>
      <c r="D129">
        <f>'Raw Data by Figure'!D100/'Raw Data by Figure'!$J$100</f>
        <v>1.3173625488707728</v>
      </c>
      <c r="E129">
        <f>'Raw Data by Figure'!E100/'Raw Data by Figure'!$J$100</f>
        <v>0.8751892751027941</v>
      </c>
      <c r="F129">
        <f>'Raw Data by Figure'!F100/'Raw Data by Figure'!$J$100</f>
        <v>0.69382984706806694</v>
      </c>
      <c r="G129">
        <f>'Raw Data by Figure'!G100/'Raw Data by Figure'!$J$100</f>
        <v>0.95046847791091982</v>
      </c>
      <c r="H129" s="8"/>
      <c r="I129" s="8"/>
      <c r="J129" s="8"/>
      <c r="K129" s="8"/>
      <c r="L129" s="8"/>
      <c r="M129" s="8"/>
      <c r="N129" s="8"/>
      <c r="O129" s="8"/>
      <c r="S129" t="s">
        <v>5</v>
      </c>
      <c r="T129">
        <f>'Raw Data by Figure'!S100/'Raw Data by Figure'!$Z$100</f>
        <v>1.1404269646387419</v>
      </c>
      <c r="U129">
        <f>'Raw Data by Figure'!T100/'Raw Data by Figure'!$Z$100</f>
        <v>1.3642930947338789</v>
      </c>
      <c r="V129">
        <f>'Raw Data by Figure'!U100/'Raw Data by Figure'!$Z$100</f>
        <v>1.9881110805433106</v>
      </c>
      <c r="W129">
        <f>'Raw Data by Figure'!V100/'Raw Data by Figure'!$Z$100</f>
        <v>0.88147468666227347</v>
      </c>
      <c r="X129">
        <f>'Raw Data by Figure'!W100/'Raw Data by Figure'!$Z$100</f>
        <v>0.75144672778805</v>
      </c>
      <c r="Y129" s="8"/>
      <c r="Z129" s="8"/>
    </row>
    <row r="130" spans="2:26" x14ac:dyDescent="0.2">
      <c r="C130">
        <f>'Raw Data by Figure'!C101/'Raw Data by Figure'!$J$100</f>
        <v>0.53376401497437298</v>
      </c>
      <c r="D130">
        <f>'Raw Data by Figure'!D101/'Raw Data by Figure'!$J$100</f>
        <v>0.58484577163532903</v>
      </c>
      <c r="E130">
        <f>'Raw Data by Figure'!E101/'Raw Data by Figure'!$J$100</f>
        <v>0.58256781199156182</v>
      </c>
      <c r="F130">
        <f>'Raw Data by Figure'!F101/'Raw Data by Figure'!$J$100</f>
        <v>0.86582833365058698</v>
      </c>
      <c r="G130">
        <f>'Raw Data by Figure'!G101/'Raw Data by Figure'!$J$100</f>
        <v>2.6200139278275331E-2</v>
      </c>
      <c r="H130" s="8"/>
      <c r="I130" s="8"/>
      <c r="J130" s="8"/>
      <c r="K130" s="8"/>
      <c r="L130" s="8"/>
      <c r="M130" s="8"/>
      <c r="N130" s="8"/>
      <c r="O130" s="8"/>
      <c r="T130">
        <f>'Raw Data by Figure'!S101/'Raw Data by Figure'!$Z$100</f>
        <v>1.18263398826623</v>
      </c>
      <c r="U130">
        <f>'Raw Data by Figure'!T101/'Raw Data by Figure'!$Z$100</f>
        <v>1.4774401635306236</v>
      </c>
      <c r="V130">
        <f>'Raw Data by Figure'!U101/'Raw Data by Figure'!$Z$100</f>
        <v>1.9453330432946687</v>
      </c>
      <c r="W130">
        <f>'Raw Data by Figure'!V101/'Raw Data by Figure'!$Z$100</f>
        <v>0.7311469536343338</v>
      </c>
      <c r="X130">
        <f>'Raw Data by Figure'!W101/'Raw Data by Figure'!$Z$100</f>
        <v>0.84628777167132652</v>
      </c>
      <c r="Y130" s="8"/>
      <c r="Z130" s="8"/>
    </row>
    <row r="131" spans="2:26" x14ac:dyDescent="0.2">
      <c r="C131">
        <f>'Raw Data by Figure'!C102/'Raw Data by Figure'!$J$100</f>
        <v>0.98864858555782986</v>
      </c>
      <c r="D131">
        <f>'Raw Data by Figure'!D102/'Raw Data by Figure'!$J$100</f>
        <v>1.455222974492022</v>
      </c>
      <c r="E131">
        <f>'Raw Data by Figure'!E102/'Raw Data by Figure'!$J$100</f>
        <v>0.85362385935557561</v>
      </c>
      <c r="F131">
        <f>'Raw Data by Figure'!F102/'Raw Data by Figure'!$J$100</f>
        <v>0.69962188063272135</v>
      </c>
      <c r="G131">
        <f>'Raw Data by Figure'!G102/'Raw Data by Figure'!$J$100</f>
        <v>0.61740931441091473</v>
      </c>
      <c r="H131" s="8"/>
      <c r="I131" s="8"/>
      <c r="J131" s="8"/>
      <c r="K131" s="8"/>
      <c r="L131" s="8"/>
      <c r="M131" s="8"/>
      <c r="N131" s="8"/>
      <c r="O131" s="8"/>
      <c r="T131">
        <f>'Raw Data by Figure'!S102/'Raw Data by Figure'!$Z$100</f>
        <v>0.67693904709502817</v>
      </c>
      <c r="U131">
        <f>'Raw Data by Figure'!T102/'Raw Data by Figure'!$Z$100</f>
        <v>1.0886422671639977</v>
      </c>
      <c r="V131">
        <f>'Raw Data by Figure'!U102/'Raw Data by Figure'!$Z$100</f>
        <v>0.99131563457687411</v>
      </c>
      <c r="W131">
        <f>'Raw Data by Figure'!V102/'Raw Data by Figure'!$Z$100</f>
        <v>1.6454909117663996</v>
      </c>
      <c r="X131">
        <f>'Raw Data by Figure'!W102/'Raw Data by Figure'!$Z$100</f>
        <v>1.2269451251111638</v>
      </c>
      <c r="Y131" s="8"/>
      <c r="Z131" s="8"/>
    </row>
    <row r="132" spans="2:26" x14ac:dyDescent="0.2">
      <c r="B132" t="s">
        <v>6</v>
      </c>
      <c r="C132">
        <f>'Raw Data by Figure'!C103/'Raw Data by Figure'!$J$103</f>
        <v>1.1211297794087398</v>
      </c>
      <c r="D132">
        <f>'Raw Data by Figure'!D103/'Raw Data by Figure'!$J$103</f>
        <v>0.77639114014662203</v>
      </c>
      <c r="E132">
        <f>'Raw Data by Figure'!E103/'Raw Data by Figure'!$J$103</f>
        <v>0.79321729185350964</v>
      </c>
      <c r="F132">
        <f>'Raw Data by Figure'!F103/'Raw Data by Figure'!$J$103</f>
        <v>0.91520894871520608</v>
      </c>
      <c r="G132">
        <f>'Raw Data by Figure'!G103/'Raw Data by Figure'!$J$103</f>
        <v>0.69389568608736429</v>
      </c>
      <c r="H132" s="8"/>
      <c r="I132" s="8"/>
      <c r="J132" s="8"/>
      <c r="K132" s="8"/>
      <c r="L132" s="8"/>
      <c r="M132" s="8"/>
      <c r="N132" s="8"/>
      <c r="O132" s="8"/>
      <c r="S132" t="s">
        <v>6</v>
      </c>
      <c r="T132">
        <f>'Raw Data by Figure'!S103/'Raw Data by Figure'!$Z$103</f>
        <v>0.94370321502218968</v>
      </c>
      <c r="U132">
        <f>'Raw Data by Figure'!T103/'Raw Data by Figure'!$Z$103</f>
        <v>0.60012061139453887</v>
      </c>
      <c r="V132">
        <f>'Raw Data by Figure'!U103/'Raw Data by Figure'!$Z$103</f>
        <v>0.70630315957332712</v>
      </c>
      <c r="W132">
        <f>'Raw Data by Figure'!V103/'Raw Data by Figure'!$Z$103</f>
        <v>0.60867673515478127</v>
      </c>
      <c r="X132">
        <f>'Raw Data by Figure'!W103/'Raw Data by Figure'!$Z$103</f>
        <v>0.47272786143450657</v>
      </c>
      <c r="Y132" s="8"/>
      <c r="Z132" s="8"/>
    </row>
    <row r="133" spans="2:26" x14ac:dyDescent="0.2">
      <c r="C133">
        <f>'Raw Data by Figure'!C104/'Raw Data by Figure'!$J$103</f>
        <v>0.89526851905181137</v>
      </c>
      <c r="D133">
        <f>'Raw Data by Figure'!D104/'Raw Data by Figure'!$J$103</f>
        <v>1.2621670766926945</v>
      </c>
      <c r="E133">
        <f>'Raw Data by Figure'!E104/'Raw Data by Figure'!$J$103</f>
        <v>0.92817619325802014</v>
      </c>
      <c r="F133">
        <f>'Raw Data by Figure'!F104/'Raw Data by Figure'!$J$103</f>
        <v>0.86933197297942189</v>
      </c>
      <c r="G133">
        <f>'Raw Data by Figure'!G104/'Raw Data by Figure'!$J$103</f>
        <v>0.56001053177221749</v>
      </c>
      <c r="H133" s="8"/>
      <c r="I133" s="8"/>
      <c r="J133" s="8"/>
      <c r="K133" s="8"/>
      <c r="L133" s="8"/>
      <c r="M133" s="8"/>
      <c r="N133" s="8"/>
      <c r="O133" s="8"/>
      <c r="T133">
        <f>'Raw Data by Figure'!S104/'Raw Data by Figure'!$Z$103</f>
        <v>1.0497886265073895</v>
      </c>
      <c r="U133">
        <f>'Raw Data by Figure'!T104/'Raw Data by Figure'!$Z$103</f>
        <v>0.76261613400006878</v>
      </c>
      <c r="V133">
        <f>'Raw Data by Figure'!U104/'Raw Data by Figure'!$Z$103</f>
        <v>0.82819352057780138</v>
      </c>
      <c r="W133">
        <f>'Raw Data by Figure'!V104/'Raw Data by Figure'!$Z$103</f>
        <v>1.1868343353927662</v>
      </c>
      <c r="X133">
        <f>'Raw Data by Figure'!W104/'Raw Data by Figure'!$Z$103</f>
        <v>0.72819534189080626</v>
      </c>
      <c r="Y133" s="8"/>
      <c r="Z133" s="8"/>
    </row>
    <row r="134" spans="2:26" x14ac:dyDescent="0.2">
      <c r="C134">
        <f>'Raw Data by Figure'!C105/'Raw Data by Figure'!$J$103</f>
        <v>0.98360170153944892</v>
      </c>
      <c r="D134">
        <f>'Raw Data by Figure'!D105/'Raw Data by Figure'!$J$103</f>
        <v>0.92055917128117359</v>
      </c>
      <c r="E134">
        <f>'Raw Data by Figure'!E105/'Raw Data by Figure'!$J$103</f>
        <v>0.77279141331446388</v>
      </c>
      <c r="F134">
        <f>'Raw Data by Figure'!F105/'Raw Data by Figure'!$J$103</f>
        <v>0.90359931543480587</v>
      </c>
      <c r="G134">
        <f>'Raw Data by Figure'!G105/'Raw Data by Figure'!$J$103</f>
        <v>0.6529986753005258</v>
      </c>
      <c r="H134" s="8"/>
      <c r="I134" s="8"/>
      <c r="J134" s="8"/>
      <c r="K134" s="8"/>
      <c r="L134" s="8"/>
      <c r="M134" s="8"/>
      <c r="N134" s="8"/>
      <c r="O134" s="8"/>
      <c r="T134">
        <f>'Raw Data by Figure'!S105/'Raw Data by Figure'!$Z$103</f>
        <v>1.006508158470421</v>
      </c>
      <c r="Y134" s="8"/>
      <c r="Z134" s="8"/>
    </row>
    <row r="135" spans="2:26" x14ac:dyDescent="0.2">
      <c r="B135" t="s">
        <v>7</v>
      </c>
      <c r="C135">
        <f>'Raw Data by Figure'!C106/'Raw Data by Figure'!$J$106</f>
        <v>1.075164744929521</v>
      </c>
      <c r="D135">
        <f>'Raw Data by Figure'!D106/'Raw Data by Figure'!$J$106</f>
        <v>1.0447439375381466</v>
      </c>
      <c r="E135">
        <f>'Raw Data by Figure'!E106/'Raw Data by Figure'!$J$106</f>
        <v>1.5736877926866064</v>
      </c>
      <c r="F135">
        <f>'Raw Data by Figure'!F106/'Raw Data by Figure'!$J$106</f>
        <v>1.3088283718117051</v>
      </c>
      <c r="G135">
        <f>'Raw Data by Figure'!G106/'Raw Data by Figure'!$J$106</f>
        <v>0.97411889190004675</v>
      </c>
      <c r="H135" s="8"/>
      <c r="I135" s="8"/>
      <c r="J135" s="8"/>
      <c r="K135" s="8"/>
      <c r="L135" s="8"/>
      <c r="M135" s="8"/>
      <c r="N135" s="8"/>
      <c r="O135" s="8"/>
      <c r="S135" t="s">
        <v>7</v>
      </c>
      <c r="T135">
        <f>'Raw Data by Figure'!S106/'Raw Data by Figure'!$Z$106</f>
        <v>1.0584640915511365</v>
      </c>
      <c r="U135">
        <f>'Raw Data by Figure'!T106/'Raw Data by Figure'!$Z$106</f>
        <v>1.2408541191536508</v>
      </c>
      <c r="V135">
        <f>'Raw Data by Figure'!U106/'Raw Data by Figure'!$Z$106</f>
        <v>2.6462201822101674</v>
      </c>
      <c r="W135">
        <f>'Raw Data by Figure'!V106/'Raw Data by Figure'!$Z$106</f>
        <v>1.577348192167217</v>
      </c>
      <c r="X135">
        <f>'Raw Data by Figure'!W106/'Raw Data by Figure'!$Z$106</f>
        <v>0.78938873980493585</v>
      </c>
      <c r="Y135" s="8"/>
      <c r="Z135" s="8"/>
    </row>
    <row r="136" spans="2:26" x14ac:dyDescent="0.2">
      <c r="C136">
        <f>'Raw Data by Figure'!C107/'Raw Data by Figure'!$J$106</f>
        <v>1.0016619157117683</v>
      </c>
      <c r="D136">
        <f>'Raw Data by Figure'!D107/'Raw Data by Figure'!$J$106</f>
        <v>1.0472135615077589</v>
      </c>
      <c r="E136">
        <f>'Raw Data by Figure'!E107/'Raw Data by Figure'!$J$106</f>
        <v>1.3034964639944671</v>
      </c>
      <c r="F136">
        <f>'Raw Data by Figure'!F107/'Raw Data by Figure'!$J$106</f>
        <v>1.344384757081311</v>
      </c>
      <c r="G136">
        <f>'Raw Data by Figure'!G107/'Raw Data by Figure'!$J$106</f>
        <v>0.88936015728439188</v>
      </c>
      <c r="H136" s="8"/>
      <c r="I136" s="8"/>
      <c r="J136" s="8"/>
      <c r="K136" s="8"/>
      <c r="L136" s="8"/>
      <c r="M136" s="8"/>
      <c r="N136" s="8"/>
      <c r="O136" s="8"/>
      <c r="T136">
        <f>'Raw Data by Figure'!S107/'Raw Data by Figure'!$Z$106</f>
        <v>1.1188251065370716</v>
      </c>
      <c r="U136">
        <f>'Raw Data by Figure'!T107/'Raw Data by Figure'!$Z$106</f>
        <v>1.4079608432795911</v>
      </c>
      <c r="V136">
        <f>'Raw Data by Figure'!U107/'Raw Data by Figure'!$Z$106</f>
        <v>1.6024206757459993</v>
      </c>
      <c r="W136">
        <f>'Raw Data by Figure'!V107/'Raw Data by Figure'!$Z$106</f>
        <v>2.3249590518740213</v>
      </c>
      <c r="X136">
        <f>'Raw Data by Figure'!W107/'Raw Data by Figure'!$Z$106</f>
        <v>0.60675889887311718</v>
      </c>
      <c r="Y136" s="8"/>
      <c r="Z136" s="8"/>
    </row>
    <row r="137" spans="2:26" x14ac:dyDescent="0.2">
      <c r="C137">
        <f>'Raw Data by Figure'!C108/'Raw Data by Figure'!$J$106</f>
        <v>0.92317333935871071</v>
      </c>
      <c r="D137">
        <f>'Raw Data by Figure'!D108/'Raw Data by Figure'!$J$106</f>
        <v>1.0423673119606955</v>
      </c>
      <c r="E137">
        <f>'Raw Data by Figure'!E108/'Raw Data by Figure'!$J$106</f>
        <v>1.2876144052442826</v>
      </c>
      <c r="F137">
        <f>'Raw Data by Figure'!F108/'Raw Data by Figure'!$J$106</f>
        <v>1.3452320757654457</v>
      </c>
      <c r="G137">
        <f>'Raw Data by Figure'!G108/'Raw Data by Figure'!$J$106</f>
        <v>0.7924434328668718</v>
      </c>
      <c r="H137" s="8"/>
      <c r="I137" s="8"/>
      <c r="J137" s="8"/>
      <c r="K137" s="8"/>
      <c r="L137" s="8"/>
      <c r="M137" s="8"/>
      <c r="N137" s="8"/>
      <c r="O137" s="8"/>
      <c r="T137">
        <f>'Raw Data by Figure'!S108/'Raw Data by Figure'!$Z$106</f>
        <v>0.82271080191179191</v>
      </c>
      <c r="U137">
        <f>'Raw Data by Figure'!T108/'Raw Data by Figure'!$Z$106</f>
        <v>1.0910930931363028</v>
      </c>
      <c r="V137">
        <f>'Raw Data by Figure'!U108/'Raw Data by Figure'!$Z$106</f>
        <v>2.043199973140907</v>
      </c>
      <c r="W137">
        <f>'Raw Data by Figure'!V108/'Raw Data by Figure'!$Z$106</f>
        <v>1.4476907175454625</v>
      </c>
      <c r="X137">
        <f>'Raw Data by Figure'!W108/'Raw Data by Figure'!$Z$106</f>
        <v>0.63081457393564844</v>
      </c>
      <c r="Y137" s="8"/>
      <c r="Z137" s="8"/>
    </row>
    <row r="138" spans="2:26" x14ac:dyDescent="0.2">
      <c r="H138" s="8"/>
      <c r="I138" s="8"/>
      <c r="J138" s="8"/>
      <c r="K138" s="8"/>
      <c r="L138" s="8"/>
      <c r="M138" s="8"/>
      <c r="N138" s="8"/>
      <c r="O138" s="8"/>
      <c r="S138" t="s">
        <v>59</v>
      </c>
      <c r="T138">
        <f>'Raw Data by Figure'!S109/'Raw Data by Figure'!$Z$109</f>
        <v>0.77419284515271092</v>
      </c>
      <c r="U138">
        <f>'Raw Data by Figure'!T109/'Raw Data by Figure'!$Z$109</f>
        <v>0.48540985141195192</v>
      </c>
      <c r="V138">
        <f>'Raw Data by Figure'!U109/'Raw Data by Figure'!$Z$109</f>
        <v>0.70970765843343286</v>
      </c>
      <c r="W138">
        <f>'Raw Data by Figure'!V109/'Raw Data by Figure'!$Z$109</f>
        <v>0.89204123584425377</v>
      </c>
      <c r="X138">
        <f>'Raw Data by Figure'!W109/'Raw Data by Figure'!$Z$109</f>
        <v>0.57754290484696857</v>
      </c>
      <c r="Y138" s="8"/>
      <c r="Z138" s="8"/>
    </row>
    <row r="139" spans="2:26" x14ac:dyDescent="0.2">
      <c r="B139" t="s">
        <v>82</v>
      </c>
      <c r="C139">
        <f>AVERAGE(C129:C137)</f>
        <v>1</v>
      </c>
      <c r="D139">
        <f t="shared" ref="D139:G139" si="15">AVERAGE(D129:D137)</f>
        <v>1.0500970549028017</v>
      </c>
      <c r="E139">
        <f t="shared" si="15"/>
        <v>0.99670716742236465</v>
      </c>
      <c r="F139">
        <f t="shared" si="15"/>
        <v>0.99398505590436359</v>
      </c>
      <c r="G139">
        <f t="shared" si="15"/>
        <v>0.68410058964572529</v>
      </c>
      <c r="H139" s="8"/>
      <c r="I139" s="8"/>
      <c r="J139" s="8"/>
      <c r="K139" s="8"/>
      <c r="L139" s="8"/>
      <c r="M139" s="8"/>
      <c r="N139" s="8"/>
      <c r="O139" s="8"/>
      <c r="T139">
        <f>'Raw Data by Figure'!S110/'Raw Data by Figure'!$Z$109</f>
        <v>1.2258071548472891</v>
      </c>
      <c r="U139">
        <f>'Raw Data by Figure'!T110/'Raw Data by Figure'!$Z$109</f>
        <v>0.72104892620866445</v>
      </c>
      <c r="V139">
        <f>'Raw Data by Figure'!U110/'Raw Data by Figure'!$Z$109</f>
        <v>0.89106150624449387</v>
      </c>
      <c r="W139">
        <f>'Raw Data by Figure'!V110/'Raw Data by Figure'!$Z$109</f>
        <v>0.93566997987963685</v>
      </c>
      <c r="X139">
        <f>'Raw Data by Figure'!W110/'Raw Data by Figure'!$Z$109</f>
        <v>0.8666516202085901</v>
      </c>
      <c r="Y139" s="8"/>
      <c r="Z139" s="8"/>
    </row>
    <row r="140" spans="2:26" x14ac:dyDescent="0.2">
      <c r="H140" s="8"/>
      <c r="I140" s="8"/>
      <c r="J140" s="8"/>
      <c r="K140" s="8"/>
      <c r="L140" s="8"/>
      <c r="M140" s="8"/>
      <c r="N140" s="8"/>
      <c r="O140" s="8"/>
      <c r="Y140" s="8"/>
      <c r="Z140" s="8"/>
    </row>
    <row r="141" spans="2:26" x14ac:dyDescent="0.2">
      <c r="B141" t="s">
        <v>46</v>
      </c>
      <c r="C141">
        <f>1/C139</f>
        <v>1</v>
      </c>
      <c r="D141">
        <f t="shared" ref="D141:F141" si="16">1/D139</f>
        <v>0.95229292885938177</v>
      </c>
      <c r="E141">
        <f t="shared" si="16"/>
        <v>1.0033037111453218</v>
      </c>
      <c r="F141">
        <f t="shared" si="16"/>
        <v>1.0060513425829765</v>
      </c>
      <c r="G141">
        <f>1/G139</f>
        <v>1.4617733344125157</v>
      </c>
      <c r="H141" s="8"/>
      <c r="I141" s="8"/>
      <c r="J141" s="8"/>
      <c r="K141" s="8"/>
      <c r="L141" s="8"/>
      <c r="M141" s="8"/>
      <c r="N141" s="8"/>
      <c r="O141" s="8"/>
      <c r="S141" t="s">
        <v>82</v>
      </c>
      <c r="T141">
        <f>AVERAGE(T129:T139)</f>
        <v>1</v>
      </c>
      <c r="U141">
        <f t="shared" ref="U141:X141" si="17">AVERAGE(U129:U139)</f>
        <v>1.0239479104013269</v>
      </c>
      <c r="V141">
        <f t="shared" si="17"/>
        <v>1.4351866434340983</v>
      </c>
      <c r="W141">
        <f t="shared" si="17"/>
        <v>1.2231332799921144</v>
      </c>
      <c r="X141">
        <f t="shared" si="17"/>
        <v>0.74967595655651142</v>
      </c>
      <c r="Y141" s="8"/>
      <c r="Z141" s="8"/>
    </row>
    <row r="142" spans="2:26" x14ac:dyDescent="0.2">
      <c r="H142" s="8"/>
      <c r="I142" s="8"/>
      <c r="J142" s="8"/>
      <c r="K142" s="8"/>
      <c r="L142" s="8"/>
      <c r="M142" s="8"/>
      <c r="N142" s="8"/>
      <c r="O142" s="8"/>
      <c r="Y142" s="8"/>
      <c r="Z142" s="8"/>
    </row>
    <row r="143" spans="2:26" x14ac:dyDescent="0.2">
      <c r="H143" s="8"/>
      <c r="I143" s="8"/>
      <c r="J143" s="8"/>
      <c r="K143" s="8"/>
      <c r="L143" s="8"/>
      <c r="M143" s="8"/>
      <c r="N143" s="8"/>
      <c r="O143" s="8"/>
      <c r="S143" t="s">
        <v>46</v>
      </c>
      <c r="T143">
        <f>1/T141</f>
        <v>1</v>
      </c>
      <c r="U143">
        <f t="shared" ref="U143:X143" si="18">1/U141</f>
        <v>0.97661217903951703</v>
      </c>
      <c r="V143">
        <f t="shared" si="18"/>
        <v>0.69677348557760499</v>
      </c>
      <c r="W143">
        <f t="shared" si="18"/>
        <v>0.81757239080801325</v>
      </c>
      <c r="X143">
        <f t="shared" si="18"/>
        <v>1.3339096595725208</v>
      </c>
      <c r="Y143" s="8"/>
      <c r="Z143" s="8"/>
    </row>
    <row r="144" spans="2:26" x14ac:dyDescent="0.2">
      <c r="B144" t="s">
        <v>60</v>
      </c>
      <c r="C144" t="s">
        <v>25</v>
      </c>
      <c r="D144" t="s">
        <v>96</v>
      </c>
      <c r="E144" t="s">
        <v>97</v>
      </c>
      <c r="H144" s="8"/>
      <c r="I144" s="8"/>
      <c r="J144" s="8"/>
      <c r="K144" s="8"/>
      <c r="L144" s="8"/>
      <c r="M144" s="8"/>
      <c r="N144" s="8"/>
      <c r="O144" s="8"/>
      <c r="Y144" s="8"/>
      <c r="Z144" s="8"/>
    </row>
    <row r="145" spans="2:26" x14ac:dyDescent="0.2">
      <c r="C145" t="s">
        <v>8</v>
      </c>
      <c r="D145" t="s">
        <v>94</v>
      </c>
      <c r="E145" t="s">
        <v>95</v>
      </c>
      <c r="Y145" s="8"/>
      <c r="Z145" s="8"/>
    </row>
    <row r="146" spans="2:26" x14ac:dyDescent="0.2">
      <c r="B146" t="s">
        <v>5</v>
      </c>
      <c r="C146">
        <f>'Raw Data by Figure'!C112/'Raw Data by Figure'!$H$112</f>
        <v>0.94912667544584983</v>
      </c>
      <c r="D146">
        <f>'Raw Data by Figure'!D112/'Raw Data by Figure'!$H$112</f>
        <v>1.1456731898038977</v>
      </c>
      <c r="E146">
        <f>'Raw Data by Figure'!E112/'Raw Data by Figure'!$H$112</f>
        <v>1.8975285578660459</v>
      </c>
      <c r="S146" t="s">
        <v>60</v>
      </c>
      <c r="T146" t="s">
        <v>25</v>
      </c>
      <c r="U146" t="s">
        <v>96</v>
      </c>
      <c r="V146" t="s">
        <v>97</v>
      </c>
      <c r="Y146" s="8"/>
      <c r="Z146" s="8"/>
    </row>
    <row r="147" spans="2:26" x14ac:dyDescent="0.2">
      <c r="C147">
        <f>'Raw Data by Figure'!C113/'Raw Data by Figure'!$H$112</f>
        <v>1.0844741167223022</v>
      </c>
      <c r="D147">
        <f>'Raw Data by Figure'!D113/'Raw Data by Figure'!$H$112</f>
        <v>1.6974907869618923</v>
      </c>
      <c r="E147">
        <f>'Raw Data by Figure'!E113/'Raw Data by Figure'!$H$112</f>
        <v>1.8192304943905102</v>
      </c>
      <c r="T147" t="s">
        <v>8</v>
      </c>
      <c r="U147" t="s">
        <v>94</v>
      </c>
      <c r="V147" t="s">
        <v>95</v>
      </c>
      <c r="Y147" s="8"/>
      <c r="Z147" s="8"/>
    </row>
    <row r="148" spans="2:26" x14ac:dyDescent="0.2">
      <c r="C148">
        <f>'Raw Data by Figure'!C114/'Raw Data by Figure'!$H$112</f>
        <v>0.96639920783184807</v>
      </c>
      <c r="D148">
        <f>'Raw Data by Figure'!D114/'Raw Data by Figure'!$H$112</f>
        <v>1.2591084024949213</v>
      </c>
      <c r="E148">
        <f>'Raw Data by Figure'!E114/'Raw Data by Figure'!$H$112</f>
        <v>2.2497575516287425</v>
      </c>
      <c r="S148" t="s">
        <v>5</v>
      </c>
      <c r="T148">
        <f>'Raw Data by Figure'!S115/'Raw Data by Figure'!$X$115</f>
        <v>0.7583502018793794</v>
      </c>
      <c r="U148">
        <f>'Raw Data by Figure'!T115/'Raw Data by Figure'!$X$115</f>
        <v>1.512776520432366</v>
      </c>
      <c r="V148">
        <f>'Raw Data by Figure'!U115/'Raw Data by Figure'!$X$115</f>
        <v>2.2908873639803735</v>
      </c>
    </row>
    <row r="149" spans="2:26" x14ac:dyDescent="0.2">
      <c r="B149" t="s">
        <v>6</v>
      </c>
      <c r="C149">
        <f>'Raw Data by Figure'!C115/'Raw Data by Figure'!$H$115</f>
        <v>1.0626210638268667</v>
      </c>
      <c r="D149">
        <f>'Raw Data by Figure'!D115/'Raw Data by Figure'!$H$115</f>
        <v>1.3967391326953127</v>
      </c>
      <c r="E149">
        <f>'Raw Data by Figure'!E115/'Raw Data by Figure'!$H$115</f>
        <v>1.6369805095817456</v>
      </c>
      <c r="T149">
        <f>'Raw Data by Figure'!S116/'Raw Data by Figure'!$X$115</f>
        <v>1.0370806250113163</v>
      </c>
      <c r="U149">
        <f>'Raw Data by Figure'!T116/'Raw Data by Figure'!$X$115</f>
        <v>1.2018902427984284</v>
      </c>
      <c r="V149">
        <f>'Raw Data by Figure'!U116/'Raw Data by Figure'!$X$115</f>
        <v>1.8858496134417266</v>
      </c>
    </row>
    <row r="150" spans="2:26" x14ac:dyDescent="0.2">
      <c r="C150">
        <f>'Raw Data by Figure'!C116/'Raw Data by Figure'!$H$115</f>
        <v>1.0070322563739311</v>
      </c>
      <c r="D150">
        <f>'Raw Data by Figure'!D116/'Raw Data by Figure'!$H$115</f>
        <v>1.8430193406807316</v>
      </c>
      <c r="E150">
        <f>'Raw Data by Figure'!E116/'Raw Data by Figure'!$H$115</f>
        <v>2.9838320909971561</v>
      </c>
      <c r="T150">
        <f>'Raw Data by Figure'!S117/'Raw Data by Figure'!$X$115</f>
        <v>1.2045691731093047</v>
      </c>
      <c r="U150">
        <f>'Raw Data by Figure'!T117/'Raw Data by Figure'!$X$115</f>
        <v>2.043528453223733</v>
      </c>
      <c r="V150">
        <f>'Raw Data by Figure'!U117/'Raw Data by Figure'!$X$115</f>
        <v>4.1059549890460065</v>
      </c>
    </row>
    <row r="151" spans="2:26" x14ac:dyDescent="0.2">
      <c r="C151">
        <f>'Raw Data by Figure'!C117/'Raw Data by Figure'!$H$115</f>
        <v>0.93034667979920194</v>
      </c>
      <c r="D151">
        <f>'Raw Data by Figure'!D117/'Raw Data by Figure'!$H$115</f>
        <v>1.6530772932613538</v>
      </c>
      <c r="E151">
        <f>'Raw Data by Figure'!E117/'Raw Data by Figure'!$H$115</f>
        <v>1.8398498964523438</v>
      </c>
      <c r="S151" t="s">
        <v>6</v>
      </c>
      <c r="T151">
        <f>'Raw Data by Figure'!S118/'Raw Data by Figure'!$X$118</f>
        <v>0.76761341596339783</v>
      </c>
      <c r="U151">
        <f>'Raw Data by Figure'!T118/'Raw Data by Figure'!$X$118</f>
        <v>7.0162609867852774</v>
      </c>
      <c r="V151">
        <f>'Raw Data by Figure'!U118/'Raw Data by Figure'!$X$118</f>
        <v>10.208630580105615</v>
      </c>
    </row>
    <row r="152" spans="2:26" x14ac:dyDescent="0.2">
      <c r="B152" t="s">
        <v>7</v>
      </c>
      <c r="C152">
        <f>'Raw Data by Figure'!C118/'Raw Data by Figure'!$H$118</f>
        <v>0.87043801078824667</v>
      </c>
      <c r="D152">
        <f>'Raw Data by Figure'!D118/'Raw Data by Figure'!$H$118</f>
        <v>1.9943100806625833</v>
      </c>
      <c r="E152">
        <f>'Raw Data by Figure'!E118/'Raw Data by Figure'!$H$118</f>
        <v>1.328046117593882</v>
      </c>
      <c r="T152">
        <f>'Raw Data by Figure'!S119/'Raw Data by Figure'!$X$118</f>
        <v>0.47662477913325563</v>
      </c>
      <c r="U152">
        <f>'Raw Data by Figure'!T119/'Raw Data by Figure'!$X$118</f>
        <v>1.912149283717314</v>
      </c>
      <c r="V152">
        <f>'Raw Data by Figure'!U119/'Raw Data by Figure'!$X$118</f>
        <v>0.31293832989972292</v>
      </c>
    </row>
    <row r="153" spans="2:26" x14ac:dyDescent="0.2">
      <c r="C153">
        <f>'Raw Data by Figure'!C119/'Raw Data by Figure'!$H$118</f>
        <v>0.96736771436073166</v>
      </c>
      <c r="D153">
        <f>'Raw Data by Figure'!D119/'Raw Data by Figure'!$H$118</f>
        <v>1.9045592472821662</v>
      </c>
      <c r="E153">
        <f>'Raw Data by Figure'!E119/'Raw Data by Figure'!$H$118</f>
        <v>1.4983299156150398</v>
      </c>
      <c r="T153">
        <f>'Raw Data by Figure'!S120/'Raw Data by Figure'!$X$118</f>
        <v>1.7557618049033465</v>
      </c>
      <c r="U153">
        <f>'Raw Data by Figure'!T120/'Raw Data by Figure'!$X$118</f>
        <v>3.2573666232962157</v>
      </c>
      <c r="V153">
        <f>'Raw Data by Figure'!U120/'Raw Data by Figure'!$X$118</f>
        <v>6.1735868089038721</v>
      </c>
    </row>
    <row r="154" spans="2:26" x14ac:dyDescent="0.2">
      <c r="C154">
        <f>'Raw Data by Figure'!C120/'Raw Data by Figure'!$H$118</f>
        <v>1.1621942748510219</v>
      </c>
      <c r="D154">
        <f>'Raw Data by Figure'!D120/'Raw Data by Figure'!$H$118</f>
        <v>2.5827431260656137</v>
      </c>
      <c r="E154">
        <f>'Raw Data by Figure'!E120/'Raw Data by Figure'!$H$118</f>
        <v>2.36458025212458</v>
      </c>
      <c r="S154" t="s">
        <v>7</v>
      </c>
      <c r="T154">
        <f>'Raw Data by Figure'!S121/'Raw Data by Figure'!$X$121</f>
        <v>1</v>
      </c>
      <c r="U154">
        <f>'Raw Data by Figure'!T121/'Raw Data by Figure'!$X$121</f>
        <v>1.1815551429925739</v>
      </c>
      <c r="V154">
        <f>'Raw Data by Figure'!U121/'Raw Data by Figure'!$X$121</f>
        <v>1.3389457260230684</v>
      </c>
    </row>
    <row r="156" spans="2:26" x14ac:dyDescent="0.2">
      <c r="B156" t="s">
        <v>82</v>
      </c>
      <c r="C156">
        <f>AVERAGE(C146:C154)</f>
        <v>1</v>
      </c>
      <c r="D156">
        <f>AVERAGE(D146:D154)</f>
        <v>1.7196356222120526</v>
      </c>
      <c r="E156">
        <f t="shared" ref="E156" si="19">AVERAGE(E146:E154)</f>
        <v>1.9575705984722274</v>
      </c>
    </row>
    <row r="158" spans="2:26" x14ac:dyDescent="0.2">
      <c r="B158" t="s">
        <v>46</v>
      </c>
      <c r="C158">
        <f>1/C156</f>
        <v>1</v>
      </c>
      <c r="D158">
        <f t="shared" ref="D158:E158" si="20">1/D156</f>
        <v>0.58151854211629461</v>
      </c>
      <c r="E158">
        <f t="shared" si="20"/>
        <v>0.51083725960148929</v>
      </c>
      <c r="S158" t="s">
        <v>82</v>
      </c>
      <c r="T158">
        <f>AVERAGE(T148:T156)</f>
        <v>1</v>
      </c>
      <c r="U158">
        <f>AVERAGE(U148:U156)</f>
        <v>2.5893610361779871</v>
      </c>
      <c r="V158">
        <f t="shared" ref="V158" si="21">AVERAGE(V148:V156)</f>
        <v>3.7595419159143404</v>
      </c>
    </row>
    <row r="160" spans="2:26" x14ac:dyDescent="0.2">
      <c r="S160" t="s">
        <v>46</v>
      </c>
      <c r="T160">
        <f>1/T158</f>
        <v>1</v>
      </c>
      <c r="U160">
        <f t="shared" ref="U160:V160" si="22">1/U158</f>
        <v>0.38619566218392043</v>
      </c>
      <c r="V160">
        <f t="shared" si="22"/>
        <v>0.2659898525846851</v>
      </c>
    </row>
    <row r="162" spans="1:32" x14ac:dyDescent="0.2">
      <c r="A162" t="s">
        <v>83</v>
      </c>
    </row>
    <row r="163" spans="1:32" x14ac:dyDescent="0.2">
      <c r="C163" t="s">
        <v>122</v>
      </c>
      <c r="J163" t="s">
        <v>123</v>
      </c>
    </row>
    <row r="164" spans="1:32" x14ac:dyDescent="0.2">
      <c r="B164" t="s">
        <v>60</v>
      </c>
      <c r="C164" t="s">
        <v>23</v>
      </c>
      <c r="D164" t="s">
        <v>24</v>
      </c>
      <c r="E164" t="s">
        <v>25</v>
      </c>
      <c r="F164" t="s">
        <v>110</v>
      </c>
      <c r="G164" t="s">
        <v>111</v>
      </c>
      <c r="H164" t="s">
        <v>112</v>
      </c>
      <c r="J164" t="s">
        <v>23</v>
      </c>
      <c r="K164" t="s">
        <v>24</v>
      </c>
      <c r="L164" t="s">
        <v>25</v>
      </c>
      <c r="M164" t="s">
        <v>113</v>
      </c>
      <c r="N164" t="s">
        <v>114</v>
      </c>
      <c r="O164" t="s">
        <v>115</v>
      </c>
      <c r="R164" t="s">
        <v>83</v>
      </c>
      <c r="S164" t="s">
        <v>60</v>
      </c>
      <c r="T164" t="s">
        <v>23</v>
      </c>
      <c r="U164" t="s">
        <v>24</v>
      </c>
      <c r="V164" t="s">
        <v>25</v>
      </c>
      <c r="W164" t="s">
        <v>110</v>
      </c>
      <c r="X164" t="s">
        <v>111</v>
      </c>
      <c r="Y164" t="s">
        <v>112</v>
      </c>
      <c r="AA164" t="s">
        <v>23</v>
      </c>
      <c r="AB164" t="s">
        <v>24</v>
      </c>
      <c r="AC164" t="s">
        <v>25</v>
      </c>
      <c r="AD164" t="s">
        <v>113</v>
      </c>
      <c r="AE164" t="s">
        <v>114</v>
      </c>
      <c r="AF164" t="s">
        <v>115</v>
      </c>
    </row>
    <row r="165" spans="1:32" x14ac:dyDescent="0.2">
      <c r="C165" t="s">
        <v>3</v>
      </c>
      <c r="D165" t="s">
        <v>4</v>
      </c>
      <c r="E165" t="s">
        <v>8</v>
      </c>
      <c r="F165" t="s">
        <v>98</v>
      </c>
      <c r="G165" t="s">
        <v>99</v>
      </c>
      <c r="H165" t="s">
        <v>100</v>
      </c>
      <c r="J165" t="s">
        <v>3</v>
      </c>
      <c r="K165" t="s">
        <v>4</v>
      </c>
      <c r="L165" t="s">
        <v>8</v>
      </c>
      <c r="M165" t="s">
        <v>101</v>
      </c>
      <c r="N165" t="s">
        <v>103</v>
      </c>
      <c r="O165" t="s">
        <v>102</v>
      </c>
      <c r="T165" t="s">
        <v>3</v>
      </c>
      <c r="U165" t="s">
        <v>4</v>
      </c>
      <c r="V165" t="s">
        <v>8</v>
      </c>
      <c r="W165" t="s">
        <v>98</v>
      </c>
      <c r="X165" t="s">
        <v>99</v>
      </c>
      <c r="Y165" t="s">
        <v>100</v>
      </c>
      <c r="AA165" t="s">
        <v>3</v>
      </c>
      <c r="AB165" t="s">
        <v>4</v>
      </c>
      <c r="AC165" t="s">
        <v>8</v>
      </c>
      <c r="AD165" t="s">
        <v>101</v>
      </c>
      <c r="AE165" t="s">
        <v>103</v>
      </c>
      <c r="AF165" t="s">
        <v>102</v>
      </c>
    </row>
    <row r="166" spans="1:32" x14ac:dyDescent="0.2">
      <c r="B166" t="s">
        <v>5</v>
      </c>
      <c r="C166">
        <f>'Raw Data by Figure'!C125/'Raw Data by Figure'!$M$125</f>
        <v>0.96354473811183183</v>
      </c>
      <c r="D166">
        <f>'Raw Data by Figure'!D125/'Raw Data by Figure'!$M$125</f>
        <v>3.1409017316249392E-2</v>
      </c>
      <c r="F166">
        <f>'Raw Data by Figure'!F125/'Raw Data by Figure'!$M$125</f>
        <v>0.55420918887042292</v>
      </c>
      <c r="G166">
        <f>'Raw Data by Figure'!G125/'Raw Data by Figure'!$M$125</f>
        <v>0.28030643864257759</v>
      </c>
      <c r="H166">
        <f>'Raw Data by Figure'!H125/'Raw Data by Figure'!$M$125</f>
        <v>7.4078593255776551E-2</v>
      </c>
      <c r="J166">
        <f>'Raw Data by Figure'!C125/'Raw Data by Figure'!$N$125</f>
        <v>36.380440670308559</v>
      </c>
      <c r="K166">
        <f>'Raw Data by Figure'!D125/'Raw Data by Figure'!$N$125</f>
        <v>1.1859064201063418</v>
      </c>
      <c r="M166">
        <f>'Raw Data by Figure'!I125/'Raw Data by Figure'!$N$125</f>
        <v>4.8203628449492459</v>
      </c>
      <c r="N166">
        <f>'Raw Data by Figure'!J125/'Raw Data by Figure'!$N$125</f>
        <v>2.701127787588264</v>
      </c>
      <c r="O166">
        <f>'Raw Data by Figure'!K125/'Raw Data by Figure'!$N$125</f>
        <v>11.421794501215718</v>
      </c>
      <c r="S166" t="s">
        <v>5</v>
      </c>
      <c r="T166">
        <f>'Raw Data by Figure'!S125/'Raw Data by Figure'!$AC$125</f>
        <v>1.0597646219351327</v>
      </c>
      <c r="U166">
        <f>'Raw Data by Figure'!T125/'Raw Data by Figure'!$AC$125</f>
        <v>0.15548331369502252</v>
      </c>
      <c r="W166">
        <f>'Raw Data by Figure'!V125/'Raw Data by Figure'!$AC$125</f>
        <v>0.93614184650195531</v>
      </c>
      <c r="X166">
        <f>'Raw Data by Figure'!W125/'Raw Data by Figure'!$AC$125</f>
        <v>8.8240016148794245E-2</v>
      </c>
      <c r="Y166">
        <f>'Raw Data by Figure'!X125/'Raw Data by Figure'!$AC$125</f>
        <v>0.10977612325661092</v>
      </c>
      <c r="AA166">
        <f>'Raw Data by Figure'!S125/'Raw Data by Figure'!$AD$125</f>
        <v>7.5880312462185886</v>
      </c>
      <c r="AB166">
        <f>'Raw Data by Figure'!T125/'Raw Data by Figure'!$AD$125</f>
        <v>1.1132776261478683</v>
      </c>
      <c r="AC166">
        <f>'Raw Data by Figure'!U125/'Raw Data by Figure'!$AD$125</f>
        <v>0</v>
      </c>
      <c r="AD166">
        <f>'Raw Data by Figure'!Y125/'Raw Data by Figure'!$AD$125</f>
        <v>3.4309850491415355</v>
      </c>
      <c r="AE166">
        <f>'Raw Data by Figure'!Z125/'Raw Data by Figure'!$AD$125</f>
        <v>2.1416398886752623</v>
      </c>
      <c r="AF166">
        <f>'Raw Data by Figure'!AA125/'Raw Data by Figure'!$AD$125</f>
        <v>2.0348377186495825</v>
      </c>
    </row>
    <row r="167" spans="1:32" x14ac:dyDescent="0.2">
      <c r="C167">
        <f>'Raw Data by Figure'!C126/'Raw Data by Figure'!$M$125</f>
        <v>1.1642052216801586</v>
      </c>
      <c r="D167">
        <f>'Raw Data by Figure'!D126/'Raw Data by Figure'!$M$125</f>
        <v>2.6873103522221626E-2</v>
      </c>
      <c r="F167">
        <f>'Raw Data by Figure'!F126/'Raw Data by Figure'!$M$125</f>
        <v>0.99199914222913199</v>
      </c>
      <c r="G167">
        <f>'Raw Data by Figure'!G126/'Raw Data by Figure'!$M$125</f>
        <v>0.15239864901088296</v>
      </c>
      <c r="H167">
        <f>'Raw Data by Figure'!H126/'Raw Data by Figure'!$M$125</f>
        <v>8.4767490484104424E-2</v>
      </c>
      <c r="J167">
        <f>'Raw Data by Figure'!C126/'Raw Data by Figure'!$N$125</f>
        <v>43.956753973246926</v>
      </c>
      <c r="K167">
        <f>'Raw Data by Figure'!D126/'Raw Data by Figure'!$N$125</f>
        <v>1.0146444785045095</v>
      </c>
      <c r="M167">
        <f>'Raw Data by Figure'!I126/'Raw Data by Figure'!$N$125</f>
        <v>7.0702298568586635</v>
      </c>
      <c r="N167">
        <f>'Raw Data by Figure'!J126/'Raw Data by Figure'!$N$125</f>
        <v>3.2922993215785628</v>
      </c>
      <c r="O167">
        <f>'Raw Data by Figure'!K126/'Raw Data by Figure'!$N$125</f>
        <v>15.434269877165155</v>
      </c>
      <c r="T167">
        <f>'Raw Data by Figure'!S126/'Raw Data by Figure'!$AC$125</f>
        <v>0.93581793173378902</v>
      </c>
      <c r="U167">
        <f>'Raw Data by Figure'!T126/'Raw Data by Figure'!$AC$125</f>
        <v>0.12769213074890035</v>
      </c>
      <c r="W167">
        <f>'Raw Data by Figure'!V126/'Raw Data by Figure'!$AC$125</f>
        <v>0.68125894873227277</v>
      </c>
      <c r="X167">
        <f>'Raw Data by Figure'!W126/'Raw Data by Figure'!$AC$125</f>
        <v>7.8537360517136973E-2</v>
      </c>
      <c r="Y167">
        <f>'Raw Data by Figure'!X126/'Raw Data by Figure'!$AC$125</f>
        <v>8.1356827325262074E-2</v>
      </c>
      <c r="AA167">
        <f>'Raw Data by Figure'!S126/'Raw Data by Figure'!$AD$125</f>
        <v>6.7005593126907508</v>
      </c>
      <c r="AB167">
        <f>'Raw Data by Figure'!T126/'Raw Data by Figure'!$AD$125</f>
        <v>0.91428969977277919</v>
      </c>
      <c r="AC167">
        <f>'Raw Data by Figure'!U126/'Raw Data by Figure'!$AD$125</f>
        <v>0</v>
      </c>
      <c r="AD167">
        <f>'Raw Data by Figure'!Y126/'Raw Data by Figure'!$AD$125</f>
        <v>2.9241297713002674</v>
      </c>
      <c r="AE167">
        <f>'Raw Data by Figure'!Z126/'Raw Data by Figure'!$AD$125</f>
        <v>1.9135603076219798</v>
      </c>
      <c r="AF167">
        <f>'Raw Data by Figure'!AA126/'Raw Data by Figure'!$AD$125</f>
        <v>1.7421161783884802</v>
      </c>
    </row>
    <row r="168" spans="1:32" x14ac:dyDescent="0.2">
      <c r="C168">
        <f>'Raw Data by Figure'!C127/'Raw Data by Figure'!$M$125</f>
        <v>0.87225004020800945</v>
      </c>
      <c r="D168">
        <f>'Raw Data by Figure'!D127/'Raw Data by Figure'!$M$125</f>
        <v>2.1173602101538624E-2</v>
      </c>
      <c r="F168">
        <f>'Raw Data by Figure'!F127/'Raw Data by Figure'!$M$125</f>
        <v>0.8469672438749799</v>
      </c>
      <c r="G168">
        <f>'Raw Data by Figure'!G127/'Raw Data by Figure'!$M$125</f>
        <v>0.20868535892349754</v>
      </c>
      <c r="H168">
        <f>'Raw Data by Figure'!H127/'Raw Data by Figure'!$M$125</f>
        <v>5.9848110223556523E-2</v>
      </c>
      <c r="J168">
        <f>'Raw Data by Figure'!C127/'Raw Data by Figure'!$N$125</f>
        <v>32.933437942534574</v>
      </c>
      <c r="K168">
        <f>'Raw Data by Figure'!D127/'Raw Data by Figure'!$N$125</f>
        <v>0.7994491013891486</v>
      </c>
      <c r="M168">
        <f>'Raw Data by Figure'!I127/'Raw Data by Figure'!$N$125</f>
        <v>6.0315625068315804</v>
      </c>
      <c r="N168">
        <f>'Raw Data by Figure'!J127/'Raw Data by Figure'!$N$125</f>
        <v>3.0936066127265351</v>
      </c>
      <c r="O168">
        <f>'Raw Data by Figure'!K127/'Raw Data by Figure'!$N$125</f>
        <v>17.443519532853525</v>
      </c>
      <c r="T168">
        <f>'Raw Data by Figure'!S127/'Raw Data by Figure'!$AC$125</f>
        <v>1.0044174463310784</v>
      </c>
      <c r="U168">
        <f>'Raw Data by Figure'!T127/'Raw Data by Figure'!$AC$125</f>
        <v>0.13581253315431957</v>
      </c>
      <c r="W168">
        <f>'Raw Data by Figure'!V127/'Raw Data by Figure'!$AC$125</f>
        <v>0.90382782756467739</v>
      </c>
      <c r="X168">
        <f>'Raw Data by Figure'!W127/'Raw Data by Figure'!$AC$125</f>
        <v>8.4829052807496044E-2</v>
      </c>
      <c r="Y168">
        <f>'Raw Data by Figure'!X127/'Raw Data by Figure'!$AC$125</f>
        <v>9.1884761453203706E-2</v>
      </c>
      <c r="AA168">
        <f>'Raw Data by Figure'!S127/'Raw Data by Figure'!$AD$125</f>
        <v>7.1917393817981363</v>
      </c>
      <c r="AB168">
        <f>'Raw Data by Figure'!T127/'Raw Data by Figure'!$AD$125</f>
        <v>0.97243267407935241</v>
      </c>
      <c r="AC168">
        <f>'Raw Data by Figure'!U127/'Raw Data by Figure'!$AD$125</f>
        <v>0</v>
      </c>
      <c r="AD168">
        <f>'Raw Data by Figure'!Y127/'Raw Data by Figure'!$AD$125</f>
        <v>3.3577265149172457</v>
      </c>
      <c r="AE168">
        <f>'Raw Data by Figure'!Z127/'Raw Data by Figure'!$AD$125</f>
        <v>2.0166264436586578</v>
      </c>
      <c r="AF168">
        <f>'Raw Data by Figure'!AA127/'Raw Data by Figure'!$AD$125</f>
        <v>1.909874692445245</v>
      </c>
    </row>
    <row r="169" spans="1:32" x14ac:dyDescent="0.2">
      <c r="B169" t="s">
        <v>6</v>
      </c>
      <c r="C169">
        <f>'Raw Data by Figure'!C128/'Raw Data by Figure'!$M$128</f>
        <v>0.61767974604836862</v>
      </c>
      <c r="D169">
        <f>'Raw Data by Figure'!D128/'Raw Data by Figure'!$M$128</f>
        <v>1.0164204601237032E-2</v>
      </c>
      <c r="F169">
        <f>'Raw Data by Figure'!F128/'Raw Data by Figure'!$M$128</f>
        <v>0.5775606244068463</v>
      </c>
      <c r="G169">
        <f>'Raw Data by Figure'!G128/'Raw Data by Figure'!$M$128</f>
        <v>0.22673861962889028</v>
      </c>
      <c r="H169">
        <f>'Raw Data by Figure'!H128/'Raw Data by Figure'!$M$128</f>
        <v>6.4829531694865342E-2</v>
      </c>
      <c r="J169">
        <f>'Raw Data by Figure'!C128/'Raw Data by Figure'!$N$128</f>
        <v>39.364427600256612</v>
      </c>
      <c r="K169">
        <f>'Raw Data by Figure'!D128/'Raw Data by Figure'!$N$128</f>
        <v>0.64775977956100739</v>
      </c>
      <c r="M169">
        <f>'Raw Data by Figure'!I128/'Raw Data by Figure'!$N$128</f>
        <v>6.7650844790894133</v>
      </c>
      <c r="N169">
        <f>'Raw Data by Figure'!J128/'Raw Data by Figure'!$N$128</f>
        <v>3.5450684450391634</v>
      </c>
      <c r="O169">
        <f>'Raw Data by Figure'!K128/'Raw Data by Figure'!$N$128</f>
        <v>13.266332915936362</v>
      </c>
      <c r="S169" t="s">
        <v>6</v>
      </c>
      <c r="T169">
        <f>'Raw Data by Figure'!S128/'Raw Data by Figure'!$AC$128</f>
        <v>0.88656800013577952</v>
      </c>
      <c r="U169">
        <f>'Raw Data by Figure'!T128/'Raw Data by Figure'!$AC$128</f>
        <v>0.15742018703643984</v>
      </c>
      <c r="W169">
        <f>'Raw Data by Figure'!V128/'Raw Data by Figure'!$AC$128</f>
        <v>0.54801337429352159</v>
      </c>
      <c r="X169">
        <f>'Raw Data by Figure'!W128/'Raw Data by Figure'!$AC$128</f>
        <v>8.6288633547751986E-2</v>
      </c>
      <c r="Y169">
        <f>'Raw Data by Figure'!X128/'Raw Data by Figure'!$AC$128</f>
        <v>8.8788166805275029E-2</v>
      </c>
      <c r="AA169">
        <f>'Raw Data by Figure'!S128/'Raw Data by Figure'!$AD$128</f>
        <v>5.1246891233646785</v>
      </c>
      <c r="AB169">
        <f>'Raw Data by Figure'!T128/'Raw Data by Figure'!$AD$128</f>
        <v>0.90994658072491286</v>
      </c>
      <c r="AC169">
        <f>'Raw Data by Figure'!U128/'Raw Data by Figure'!$AD$128</f>
        <v>0</v>
      </c>
      <c r="AD169">
        <f>'Raw Data by Figure'!Y128/'Raw Data by Figure'!$AD$128</f>
        <v>1.0342736891675128</v>
      </c>
      <c r="AE169">
        <f>'Raw Data by Figure'!Z128/'Raw Data by Figure'!$AD$128</f>
        <v>1.064267949906553</v>
      </c>
      <c r="AF169">
        <f>'Raw Data by Figure'!AA128/'Raw Data by Figure'!$AD$128</f>
        <v>0.75515429782349563</v>
      </c>
    </row>
    <row r="170" spans="1:32" x14ac:dyDescent="0.2">
      <c r="C170">
        <f>'Raw Data by Figure'!C129/'Raw Data by Figure'!$M$128</f>
        <v>1.8379238799620383</v>
      </c>
      <c r="D170">
        <f>'Raw Data by Figure'!D129/'Raw Data by Figure'!$M$128</f>
        <v>2.0665667441175511E-2</v>
      </c>
      <c r="F170">
        <f>'Raw Data by Figure'!F129/'Raw Data by Figure'!$M$128</f>
        <v>0.86715973426710746</v>
      </c>
      <c r="G170">
        <f>'Raw Data by Figure'!G129/'Raw Data by Figure'!$M$128</f>
        <v>0.16894799882187389</v>
      </c>
      <c r="H170">
        <f>'Raw Data by Figure'!H129/'Raw Data by Figure'!$M$128</f>
        <v>6.1266485584317833E-2</v>
      </c>
      <c r="J170">
        <f>'Raw Data by Figure'!C129/'Raw Data by Figure'!$N$128</f>
        <v>117.12998842912191</v>
      </c>
      <c r="K170">
        <f>'Raw Data by Figure'!D129/'Raw Data by Figure'!$N$128</f>
        <v>1.3170128614439489</v>
      </c>
      <c r="M170">
        <f>'Raw Data by Figure'!I129/'Raw Data by Figure'!$N$128</f>
        <v>5.2833780623826332</v>
      </c>
      <c r="N170">
        <f>'Raw Data by Figure'!J129/'Raw Data by Figure'!$N$128</f>
        <v>2.8919853941648404</v>
      </c>
      <c r="O170">
        <f>'Raw Data by Figure'!K129/'Raw Data by Figure'!$N$128</f>
        <v>7.989662125354239</v>
      </c>
      <c r="T170">
        <f>'Raw Data by Figure'!S129/'Raw Data by Figure'!$AC$128</f>
        <v>1.0286121624603268</v>
      </c>
      <c r="U170">
        <f>'Raw Data by Figure'!T129/'Raw Data by Figure'!$AC$128</f>
        <v>0.17500347935301006</v>
      </c>
      <c r="W170">
        <f>'Raw Data by Figure'!V129/'Raw Data by Figure'!$AC$128</f>
        <v>0.45043839847926814</v>
      </c>
      <c r="X170">
        <f>'Raw Data by Figure'!W129/'Raw Data by Figure'!$AC$128</f>
        <v>8.2569120317724329E-2</v>
      </c>
      <c r="Y170">
        <f>'Raw Data by Figure'!X129/'Raw Data by Figure'!$AC$128</f>
        <v>0.10432610872553845</v>
      </c>
      <c r="AA170">
        <f>'Raw Data by Figure'!S129/'Raw Data by Figure'!$AD$128</f>
        <v>5.945756625903198</v>
      </c>
      <c r="AB170">
        <f>'Raw Data by Figure'!T129/'Raw Data by Figure'!$AD$128</f>
        <v>1.0115844775065119</v>
      </c>
      <c r="AC170">
        <f>'Raw Data by Figure'!U129/'Raw Data by Figure'!$AD$128</f>
        <v>0</v>
      </c>
      <c r="AD170">
        <f>'Raw Data by Figure'!Y129/'Raw Data by Figure'!$AD$128</f>
        <v>0.96082880814680738</v>
      </c>
      <c r="AE170">
        <f>'Raw Data by Figure'!Z129/'Raw Data by Figure'!$AD$128</f>
        <v>1.008470560534487</v>
      </c>
      <c r="AF170">
        <f>'Raw Data by Figure'!AA129/'Raw Data by Figure'!$AD$128</f>
        <v>0.61506040940061513</v>
      </c>
    </row>
    <row r="171" spans="1:32" x14ac:dyDescent="0.2">
      <c r="C171">
        <f>'Raw Data by Figure'!C130/'Raw Data by Figure'!$M$128</f>
        <v>0.54439637398959329</v>
      </c>
      <c r="D171">
        <f>'Raw Data by Figure'!D130/'Raw Data by Figure'!$M$128</f>
        <v>1.6244081552508428E-2</v>
      </c>
      <c r="F171">
        <f>'Raw Data by Figure'!F130/'Raw Data by Figure'!$M$128</f>
        <v>0.75774323395621301</v>
      </c>
      <c r="G171">
        <f>'Raw Data by Figure'!G130/'Raw Data by Figure'!$M$128</f>
        <v>0.19274771738063293</v>
      </c>
      <c r="H171">
        <f>'Raw Data by Figure'!H130/'Raw Data by Figure'!$M$128</f>
        <v>5.4315934155839907E-2</v>
      </c>
      <c r="J171">
        <f>'Raw Data by Figure'!C130/'Raw Data by Figure'!$N$128</f>
        <v>34.694114202147496</v>
      </c>
      <c r="K171">
        <f>'Raw Data by Figure'!D130/'Raw Data by Figure'!$N$128</f>
        <v>1.0352273589950438</v>
      </c>
      <c r="M171">
        <f>'Raw Data by Figure'!I130/'Raw Data by Figure'!$N$128</f>
        <v>6.8967021746076371</v>
      </c>
      <c r="N171">
        <f>'Raw Data by Figure'!J130/'Raw Data by Figure'!$N$128</f>
        <v>2.8951388129964237</v>
      </c>
      <c r="O171">
        <f>'Raw Data by Figure'!K130/'Raw Data by Figure'!$N$128</f>
        <v>5.6171399158587771</v>
      </c>
      <c r="T171">
        <f>'Raw Data by Figure'!S130/'Raw Data by Figure'!$AC$128</f>
        <v>1.0848198374038933</v>
      </c>
      <c r="U171">
        <f>'Raw Data by Figure'!T130/'Raw Data by Figure'!$AC$128</f>
        <v>0.18657444966818851</v>
      </c>
      <c r="W171">
        <f>'Raw Data by Figure'!V130/'Raw Data by Figure'!$AC$128</f>
        <v>0.56875201547887777</v>
      </c>
      <c r="X171">
        <f>'Raw Data by Figure'!W130/'Raw Data by Figure'!$AC$128</f>
        <v>0.11093874641456915</v>
      </c>
      <c r="Y171">
        <f>'Raw Data by Figure'!X130/'Raw Data by Figure'!$AC$128</f>
        <v>0.11740983383967819</v>
      </c>
      <c r="AA171">
        <f>'Raw Data by Figure'!S130/'Raw Data by Figure'!$AD$128</f>
        <v>6.2706576604417759</v>
      </c>
      <c r="AB171">
        <f>'Raw Data by Figure'!T130/'Raw Data by Figure'!$AD$128</f>
        <v>1.0784689417685753</v>
      </c>
      <c r="AC171">
        <f>'Raw Data by Figure'!U130/'Raw Data by Figure'!$AD$128</f>
        <v>0</v>
      </c>
      <c r="AD171">
        <f>'Raw Data by Figure'!Y130/'Raw Data by Figure'!$AD$128</f>
        <v>1.2007269730549055</v>
      </c>
      <c r="AE171">
        <f>'Raw Data by Figure'!Z130/'Raw Data by Figure'!$AD$128</f>
        <v>1.2412814739599429</v>
      </c>
      <c r="AF171">
        <f>'Raw Data by Figure'!AA130/'Raw Data by Figure'!$AD$128</f>
        <v>0.94329021529586621</v>
      </c>
    </row>
    <row r="172" spans="1:32" x14ac:dyDescent="0.2">
      <c r="B172" t="s">
        <v>7</v>
      </c>
      <c r="C172">
        <f>'Raw Data by Figure'!C131/'Raw Data by Figure'!$M$131</f>
        <v>1.0516754043582839</v>
      </c>
      <c r="D172">
        <f>'Raw Data by Figure'!D131/'Raw Data by Figure'!$M$131</f>
        <v>1.0021424147714997E-2</v>
      </c>
      <c r="F172">
        <f>'Raw Data by Figure'!F131/'Raw Data by Figure'!$M$131</f>
        <v>0.35499452694041567</v>
      </c>
      <c r="G172">
        <f>'Raw Data by Figure'!G131/'Raw Data by Figure'!$M$131</f>
        <v>9.9562875372672152E-2</v>
      </c>
      <c r="H172">
        <f>'Raw Data by Figure'!H131/'Raw Data by Figure'!$M$131</f>
        <v>3.175652806383316E-2</v>
      </c>
      <c r="J172">
        <f>'Raw Data by Figure'!C131/'Raw Data by Figure'!$N$131</f>
        <v>89.149196262195701</v>
      </c>
      <c r="K172">
        <f>'Raw Data by Figure'!D131/'Raw Data by Figure'!$N$131</f>
        <v>0.84950347271503579</v>
      </c>
      <c r="M172">
        <f>'Raw Data by Figure'!I131/'Raw Data by Figure'!$N$131</f>
        <v>3.3067252091183379</v>
      </c>
      <c r="N172">
        <f>'Raw Data by Figure'!J131/'Raw Data by Figure'!$N$131</f>
        <v>3.3952714303373819</v>
      </c>
      <c r="O172">
        <f>'Raw Data by Figure'!K131/'Raw Data by Figure'!$N$131</f>
        <v>10.712810816007911</v>
      </c>
      <c r="S172" t="s">
        <v>7</v>
      </c>
      <c r="T172">
        <f>'Raw Data by Figure'!S131/'Raw Data by Figure'!$AC$131</f>
        <v>1.0534216303447073</v>
      </c>
      <c r="U172">
        <f>'Raw Data by Figure'!T131/'Raw Data by Figure'!$AC$131</f>
        <v>0.11173127807743193</v>
      </c>
      <c r="W172">
        <f>'Raw Data by Figure'!V131/'Raw Data by Figure'!$AC$131</f>
        <v>0.58980053210822447</v>
      </c>
      <c r="X172">
        <f>'Raw Data by Figure'!W131/'Raw Data by Figure'!$AC$131</f>
        <v>6.3692700231161775E-2</v>
      </c>
      <c r="Y172">
        <f>'Raw Data by Figure'!X131/'Raw Data by Figure'!$AC$131</f>
        <v>5.5853372199526047E-2</v>
      </c>
      <c r="AA172">
        <f>'Raw Data by Figure'!Y131/'Raw Data by Figure'!$AD$131</f>
        <v>1.9660937773711973</v>
      </c>
      <c r="AB172">
        <f>'Raw Data by Figure'!Z131/'Raw Data by Figure'!$AD$131</f>
        <v>2.2041818323374271</v>
      </c>
      <c r="AC172">
        <f>'Raw Data by Figure'!AA131/'Raw Data by Figure'!$AD$131</f>
        <v>1.6750734764583375</v>
      </c>
      <c r="AD172">
        <f>'Raw Data by Figure'!Y131/'Raw Data by Figure'!$AD$131</f>
        <v>1.9660937773711973</v>
      </c>
      <c r="AE172">
        <f>'Raw Data by Figure'!Z131/'Raw Data by Figure'!$AD$131</f>
        <v>2.2041818323374271</v>
      </c>
      <c r="AF172">
        <f>'Raw Data by Figure'!AA131/'Raw Data by Figure'!$AD$131</f>
        <v>1.6750734764583375</v>
      </c>
    </row>
    <row r="173" spans="1:32" x14ac:dyDescent="0.2">
      <c r="C173">
        <f>'Raw Data by Figure'!C132/'Raw Data by Figure'!$M$131</f>
        <v>1.2146573576644439</v>
      </c>
      <c r="D173">
        <f>'Raw Data by Figure'!D132/'Raw Data by Figure'!$M$131</f>
        <v>1.4372317480664257E-2</v>
      </c>
      <c r="F173">
        <f>'Raw Data by Figure'!F132/'Raw Data by Figure'!$M$131</f>
        <v>0.36563458685601535</v>
      </c>
      <c r="G173">
        <f>'Raw Data by Figure'!G132/'Raw Data by Figure'!$M$131</f>
        <v>0.12537960349123592</v>
      </c>
      <c r="H173">
        <f>'Raw Data by Figure'!H132/'Raw Data by Figure'!$M$131</f>
        <v>1.9512573634255594E-2</v>
      </c>
      <c r="J173">
        <f>'Raw Data by Figure'!C132/'Raw Data by Figure'!$N$131</f>
        <v>102.96497067535951</v>
      </c>
      <c r="K173">
        <f>'Raw Data by Figure'!D132/'Raw Data by Figure'!$N$131</f>
        <v>1.218323207442644</v>
      </c>
      <c r="M173">
        <f>'Raw Data by Figure'!I132/'Raw Data by Figure'!$N$131</f>
        <v>4.9457459813109788</v>
      </c>
      <c r="N173">
        <f>'Raw Data by Figure'!J132/'Raw Data by Figure'!$N$131</f>
        <v>3.6887009710782586</v>
      </c>
      <c r="O173">
        <f>'Raw Data by Figure'!K132/'Raw Data by Figure'!$N$131</f>
        <v>12.078249403663634</v>
      </c>
      <c r="T173">
        <f>'Raw Data by Figure'!S132/'Raw Data by Figure'!$AC$131</f>
        <v>0.82077148423302271</v>
      </c>
      <c r="U173">
        <f>'Raw Data by Figure'!T132/'Raw Data by Figure'!$AC$131</f>
        <v>0.10268979980518443</v>
      </c>
      <c r="W173">
        <f>'Raw Data by Figure'!V132/'Raw Data by Figure'!$AC$131</f>
        <v>0.53373944143174912</v>
      </c>
      <c r="X173">
        <f>'Raw Data by Figure'!W132/'Raw Data by Figure'!$AC$131</f>
        <v>6.3736860852245475E-2</v>
      </c>
      <c r="Y173">
        <f>'Raw Data by Figure'!X132/'Raw Data by Figure'!$AC$131</f>
        <v>5.323099457714843E-2</v>
      </c>
      <c r="AA173">
        <f>'Raw Data by Figure'!Y132/'Raw Data by Figure'!$AD$131</f>
        <v>1.7774441870876072</v>
      </c>
      <c r="AB173">
        <f>'Raw Data by Figure'!Z132/'Raw Data by Figure'!$AD$131</f>
        <v>1.9677482141814431</v>
      </c>
      <c r="AC173">
        <f>'Raw Data by Figure'!AA132/'Raw Data by Figure'!$AD$131</f>
        <v>1.5101358584580649</v>
      </c>
      <c r="AD173">
        <f>'Raw Data by Figure'!Y132/'Raw Data by Figure'!$AD$131</f>
        <v>1.7774441870876072</v>
      </c>
      <c r="AE173">
        <f>'Raw Data by Figure'!Z132/'Raw Data by Figure'!$AD$131</f>
        <v>1.9677482141814431</v>
      </c>
      <c r="AF173">
        <f>'Raw Data by Figure'!AA132/'Raw Data by Figure'!$AD$131</f>
        <v>1.5101358584580649</v>
      </c>
    </row>
    <row r="174" spans="1:32" x14ac:dyDescent="0.2">
      <c r="C174">
        <f>'Raw Data by Figure'!C133/'Raw Data by Figure'!$M$131</f>
        <v>0.7336672379772724</v>
      </c>
      <c r="D174">
        <f>'Raw Data by Figure'!D133/'Raw Data by Figure'!$M$131</f>
        <v>1.0996663954141523E-2</v>
      </c>
      <c r="F174">
        <f>'Raw Data by Figure'!F133/'Raw Data by Figure'!$M$131</f>
        <v>0.49503553888032725</v>
      </c>
      <c r="G174">
        <f>'Raw Data by Figure'!G133/'Raw Data by Figure'!$M$131</f>
        <v>9.8472674309746377E-2</v>
      </c>
      <c r="H174">
        <f>'Raw Data by Figure'!H133/'Raw Data by Figure'!$M$131</f>
        <v>3.5870774581959065E-2</v>
      </c>
      <c r="J174">
        <f>'Raw Data by Figure'!C133/'Raw Data by Figure'!$N$131</f>
        <v>62.192045490964531</v>
      </c>
      <c r="K174">
        <f>'Raw Data by Figure'!D133/'Raw Data by Figure'!$N$131</f>
        <v>0.93217331984231988</v>
      </c>
      <c r="M174">
        <f>'Raw Data by Figure'!I133/'Raw Data by Figure'!$N$131</f>
        <v>3.502726436129056</v>
      </c>
      <c r="N174">
        <f>'Raw Data by Figure'!J133/'Raw Data by Figure'!$N$131</f>
        <v>4.0844806036160186</v>
      </c>
      <c r="O174">
        <f>'Raw Data by Figure'!K133/'Raw Data by Figure'!$N$131</f>
        <v>11.284584075415374</v>
      </c>
      <c r="T174">
        <f>'Raw Data by Figure'!S133/'Raw Data by Figure'!$AC$131</f>
        <v>1.12580688542227</v>
      </c>
      <c r="U174">
        <f>'Raw Data by Figure'!T133/'Raw Data by Figure'!$AC$131</f>
        <v>0.12170340054955441</v>
      </c>
      <c r="W174">
        <f>'Raw Data by Figure'!V133/'Raw Data by Figure'!$AC$131</f>
        <v>0.56334232295770759</v>
      </c>
      <c r="X174">
        <f>'Raw Data by Figure'!W133/'Raw Data by Figure'!$AC$131</f>
        <v>6.9423222307837693E-2</v>
      </c>
      <c r="Y174">
        <f>'Raw Data by Figure'!X133/'Raw Data by Figure'!$AC$131</f>
        <v>6.431476527630374E-2</v>
      </c>
      <c r="AA174">
        <f>'Raw Data by Figure'!Y133/'Raw Data by Figure'!$AD$131</f>
        <v>2.0515746345641044</v>
      </c>
      <c r="AB174">
        <f>'Raw Data by Figure'!Z133/'Raw Data by Figure'!$AD$131</f>
        <v>2.1501158105767173</v>
      </c>
      <c r="AC174">
        <f>'Raw Data by Figure'!AA133/'Raw Data by Figure'!$AD$131</f>
        <v>1.7695320863421375</v>
      </c>
      <c r="AD174">
        <f>'Raw Data by Figure'!Y133/'Raw Data by Figure'!$AD$131</f>
        <v>2.0515746345641044</v>
      </c>
      <c r="AE174">
        <f>'Raw Data by Figure'!Z133/'Raw Data by Figure'!$AD$131</f>
        <v>2.1501158105767173</v>
      </c>
      <c r="AF174">
        <f>'Raw Data by Figure'!AA133/'Raw Data by Figure'!$AD$131</f>
        <v>1.7695320863421375</v>
      </c>
    </row>
    <row r="176" spans="1:32" x14ac:dyDescent="0.2">
      <c r="B176" t="s">
        <v>82</v>
      </c>
      <c r="C176">
        <f>AVERAGE(C166:C174)</f>
        <v>1</v>
      </c>
      <c r="D176">
        <f t="shared" ref="D176:N176" si="23">AVERAGE(D166:D174)</f>
        <v>1.7991120235272377E-2</v>
      </c>
      <c r="E176" t="e">
        <f t="shared" si="23"/>
        <v>#DIV/0!</v>
      </c>
      <c r="F176">
        <f t="shared" si="23"/>
        <v>0.64570042447571785</v>
      </c>
      <c r="G176">
        <f t="shared" si="23"/>
        <v>0.17258221506466775</v>
      </c>
      <c r="H176">
        <f t="shared" si="23"/>
        <v>5.4027335742056488E-2</v>
      </c>
      <c r="J176">
        <f t="shared" si="23"/>
        <v>62.085041694015089</v>
      </c>
      <c r="K176">
        <f t="shared" si="23"/>
        <v>1</v>
      </c>
      <c r="M176">
        <f t="shared" si="23"/>
        <v>5.40250195014195</v>
      </c>
      <c r="N176">
        <f t="shared" si="23"/>
        <v>3.2875199310139389</v>
      </c>
      <c r="O176">
        <f>AVERAGE(O166:O174)</f>
        <v>11.694262573718966</v>
      </c>
      <c r="S176" t="s">
        <v>82</v>
      </c>
      <c r="T176">
        <f>AVERAGE(T166:T174)</f>
        <v>1</v>
      </c>
      <c r="U176">
        <f t="shared" ref="U176:Y176" si="24">AVERAGE(U166:U174)</f>
        <v>0.14156784134311684</v>
      </c>
      <c r="V176" t="e">
        <f t="shared" si="24"/>
        <v>#DIV/0!</v>
      </c>
      <c r="W176">
        <f t="shared" si="24"/>
        <v>0.6417016341720283</v>
      </c>
      <c r="X176">
        <f t="shared" si="24"/>
        <v>8.0917301460524185E-2</v>
      </c>
      <c r="Y176">
        <f t="shared" si="24"/>
        <v>8.5215661495394057E-2</v>
      </c>
      <c r="AA176">
        <f t="shared" ref="AA176:AB176" si="25">AVERAGE(AA166:AA174)</f>
        <v>4.9573939943822269</v>
      </c>
      <c r="AB176">
        <f t="shared" si="25"/>
        <v>1.3691162063439539</v>
      </c>
      <c r="AD176">
        <f t="shared" ref="AD176:AF176" si="26">AVERAGE(AD166:AD174)</f>
        <v>2.0781981560834648</v>
      </c>
      <c r="AE176">
        <f t="shared" si="26"/>
        <v>1.7453213868280524</v>
      </c>
      <c r="AF176">
        <f t="shared" si="26"/>
        <v>1.4394527703624249</v>
      </c>
    </row>
    <row r="178" spans="2:32" x14ac:dyDescent="0.2">
      <c r="B178" t="s">
        <v>46</v>
      </c>
      <c r="C178">
        <f>1/C176</f>
        <v>1</v>
      </c>
      <c r="D178">
        <f t="shared" ref="D178:O178" si="27">1/D176</f>
        <v>55.582975763757965</v>
      </c>
      <c r="E178" t="e">
        <f t="shared" si="27"/>
        <v>#DIV/0!</v>
      </c>
      <c r="F178">
        <f t="shared" si="27"/>
        <v>1.5487058116958168</v>
      </c>
      <c r="G178">
        <f t="shared" si="27"/>
        <v>5.7943398143620595</v>
      </c>
      <c r="H178">
        <f t="shared" si="27"/>
        <v>18.509148864462148</v>
      </c>
      <c r="I178" t="e">
        <f t="shared" si="27"/>
        <v>#DIV/0!</v>
      </c>
      <c r="J178">
        <f t="shared" si="27"/>
        <v>1.6106939332157986E-2</v>
      </c>
      <c r="K178">
        <f t="shared" si="27"/>
        <v>1</v>
      </c>
      <c r="M178">
        <f t="shared" si="27"/>
        <v>0.18509942416100841</v>
      </c>
      <c r="N178">
        <f t="shared" si="27"/>
        <v>0.30418066535997529</v>
      </c>
      <c r="O178">
        <f t="shared" si="27"/>
        <v>8.5512018709699947E-2</v>
      </c>
      <c r="S178" t="s">
        <v>46</v>
      </c>
      <c r="T178">
        <f>1/T176</f>
        <v>1</v>
      </c>
      <c r="U178">
        <f t="shared" ref="U178:AF178" si="28">1/U176</f>
        <v>7.0637511352335167</v>
      </c>
      <c r="V178" t="e">
        <f t="shared" si="28"/>
        <v>#DIV/0!</v>
      </c>
      <c r="W178">
        <f t="shared" si="28"/>
        <v>1.5583566360872296</v>
      </c>
      <c r="X178">
        <f t="shared" si="28"/>
        <v>12.358296457622895</v>
      </c>
      <c r="Y178">
        <f t="shared" si="28"/>
        <v>11.734932082338531</v>
      </c>
      <c r="Z178" t="e">
        <f t="shared" si="28"/>
        <v>#DIV/0!</v>
      </c>
      <c r="AA178">
        <f t="shared" si="28"/>
        <v>0.20171888720832173</v>
      </c>
      <c r="AB178">
        <f t="shared" si="28"/>
        <v>0.7303981907206909</v>
      </c>
      <c r="AC178" t="e">
        <f t="shared" si="28"/>
        <v>#DIV/0!</v>
      </c>
      <c r="AD178">
        <f t="shared" si="28"/>
        <v>0.48118606836057548</v>
      </c>
      <c r="AE178">
        <f t="shared" si="28"/>
        <v>0.57296037712423864</v>
      </c>
      <c r="AF178">
        <f t="shared" si="28"/>
        <v>0.6947084479529122</v>
      </c>
    </row>
    <row r="180" spans="2:32" x14ac:dyDescent="0.2">
      <c r="C180" t="s">
        <v>122</v>
      </c>
      <c r="J180" t="s">
        <v>124</v>
      </c>
    </row>
    <row r="181" spans="2:32" x14ac:dyDescent="0.2">
      <c r="B181" t="s">
        <v>60</v>
      </c>
      <c r="C181" t="s">
        <v>23</v>
      </c>
      <c r="D181" t="s">
        <v>24</v>
      </c>
      <c r="E181" t="s">
        <v>25</v>
      </c>
      <c r="F181" t="s">
        <v>116</v>
      </c>
      <c r="G181" t="s">
        <v>117</v>
      </c>
      <c r="H181" t="s">
        <v>118</v>
      </c>
      <c r="J181" t="s">
        <v>23</v>
      </c>
      <c r="K181" t="s">
        <v>24</v>
      </c>
      <c r="L181" t="s">
        <v>25</v>
      </c>
      <c r="M181" t="s">
        <v>119</v>
      </c>
      <c r="N181" t="s">
        <v>120</v>
      </c>
      <c r="O181" t="s">
        <v>121</v>
      </c>
      <c r="S181" t="s">
        <v>60</v>
      </c>
      <c r="T181" t="s">
        <v>23</v>
      </c>
      <c r="U181" t="s">
        <v>24</v>
      </c>
      <c r="V181" t="s">
        <v>25</v>
      </c>
      <c r="W181" t="s">
        <v>116</v>
      </c>
      <c r="X181" t="s">
        <v>117</v>
      </c>
      <c r="Y181" t="s">
        <v>118</v>
      </c>
      <c r="AA181" t="s">
        <v>23</v>
      </c>
      <c r="AB181" t="s">
        <v>24</v>
      </c>
      <c r="AC181" t="s">
        <v>25</v>
      </c>
      <c r="AD181" t="s">
        <v>119</v>
      </c>
      <c r="AE181" t="s">
        <v>120</v>
      </c>
      <c r="AF181" t="s">
        <v>121</v>
      </c>
    </row>
    <row r="182" spans="2:32" x14ac:dyDescent="0.2">
      <c r="C182" t="s">
        <v>3</v>
      </c>
      <c r="D182" t="s">
        <v>4</v>
      </c>
      <c r="E182" t="s">
        <v>8</v>
      </c>
      <c r="F182" t="s">
        <v>104</v>
      </c>
      <c r="G182" t="s">
        <v>105</v>
      </c>
      <c r="H182" t="s">
        <v>106</v>
      </c>
      <c r="J182" t="s">
        <v>3</v>
      </c>
      <c r="K182" t="s">
        <v>4</v>
      </c>
      <c r="L182" t="s">
        <v>8</v>
      </c>
      <c r="M182" t="s">
        <v>107</v>
      </c>
      <c r="N182" t="s">
        <v>108</v>
      </c>
      <c r="O182" t="s">
        <v>109</v>
      </c>
      <c r="T182" t="s">
        <v>3</v>
      </c>
      <c r="U182" t="s">
        <v>4</v>
      </c>
      <c r="V182" t="s">
        <v>8</v>
      </c>
      <c r="W182" t="s">
        <v>104</v>
      </c>
      <c r="X182" t="s">
        <v>105</v>
      </c>
      <c r="Y182" t="s">
        <v>106</v>
      </c>
      <c r="AA182" t="s">
        <v>3</v>
      </c>
      <c r="AB182" t="s">
        <v>4</v>
      </c>
      <c r="AC182" t="s">
        <v>8</v>
      </c>
      <c r="AD182" t="s">
        <v>107</v>
      </c>
      <c r="AE182" t="s">
        <v>108</v>
      </c>
      <c r="AF182" t="s">
        <v>109</v>
      </c>
    </row>
    <row r="183" spans="2:32" x14ac:dyDescent="0.2">
      <c r="B183" t="s">
        <v>5</v>
      </c>
      <c r="C183">
        <f>'Raw Data by Figure'!C136/'Raw Data by Figure'!$M$136</f>
        <v>0.87937999081533924</v>
      </c>
      <c r="D183">
        <f>'Raw Data by Figure'!D136/'Raw Data by Figure'!$M$136</f>
        <v>1.1837043609304149E-2</v>
      </c>
      <c r="E183">
        <f>'Raw Data by Figure'!E136/'Raw Data by Figure'!$M$136</f>
        <v>0.27795280154444973</v>
      </c>
      <c r="F183">
        <f>'Raw Data by Figure'!F136/'Raw Data by Figure'!$M$136</f>
        <v>0.28706835438522965</v>
      </c>
      <c r="G183">
        <f>'Raw Data by Figure'!G136/'Raw Data by Figure'!$M$136</f>
        <v>0.24348892267496555</v>
      </c>
      <c r="H183">
        <f>'Raw Data by Figure'!H136/'Raw Data by Figure'!$M$136</f>
        <v>0.11600025859724371</v>
      </c>
      <c r="J183">
        <f>'Raw Data by Figure'!C136/'Raw Data by Figure'!$N$136</f>
        <v>2.8702703882647418</v>
      </c>
      <c r="K183">
        <f>'Raw Data by Figure'!D136/'Raw Data by Figure'!$N$136</f>
        <v>3.8635761685779146E-2</v>
      </c>
      <c r="L183">
        <f>'Raw Data by Figure'!E136/'Raw Data by Figure'!$N$136</f>
        <v>0.90722975726177302</v>
      </c>
      <c r="M183">
        <f>'Raw Data by Figure'!I136/'Raw Data by Figure'!$N$136</f>
        <v>1.1048562198032481</v>
      </c>
      <c r="N183">
        <f>'Raw Data by Figure'!J136/'Raw Data by Figure'!$N$136</f>
        <v>1.0713793003085161</v>
      </c>
      <c r="O183">
        <f>'Raw Data by Figure'!K136/'Raw Data by Figure'!$N$136</f>
        <v>2.7434222015251177</v>
      </c>
      <c r="S183" t="s">
        <v>5</v>
      </c>
      <c r="T183">
        <f>'Raw Data by Figure'!S136/'Raw Data by Figure'!$AC$136</f>
        <v>1.2878144670835687</v>
      </c>
      <c r="U183">
        <f>'Raw Data by Figure'!T136/'Raw Data by Figure'!$AC$136</f>
        <v>5.4678982245791007E-2</v>
      </c>
      <c r="V183">
        <f>'Raw Data by Figure'!U136/'Raw Data by Figure'!$AC$136</f>
        <v>0.23446442436739293</v>
      </c>
      <c r="W183">
        <f>'Raw Data by Figure'!V136/'Raw Data by Figure'!$AC$136</f>
        <v>0.43318169029707393</v>
      </c>
      <c r="X183">
        <f>'Raw Data by Figure'!W136/'Raw Data by Figure'!$AC$136</f>
        <v>0.32079444006549573</v>
      </c>
      <c r="Y183">
        <f>'Raw Data by Figure'!X136/'Raw Data by Figure'!$AC$136</f>
        <v>0.44298841337504807</v>
      </c>
      <c r="AA183">
        <f>'Raw Data by Figure'!S136/'Raw Data by Figure'!$AD$136</f>
        <v>5.6893360727745481</v>
      </c>
      <c r="AB183">
        <f>'Raw Data by Figure'!T136/'Raw Data by Figure'!$AD$136</f>
        <v>0.24156205265971034</v>
      </c>
      <c r="AC183">
        <f>'Raw Data by Figure'!U136/'Raw Data by Figure'!$AD$136</f>
        <v>1.0358222720984278</v>
      </c>
      <c r="AD183">
        <f>'Raw Data by Figure'!Y136/'Raw Data by Figure'!$AD$136</f>
        <v>2.2725235582316778</v>
      </c>
      <c r="AE183">
        <f>'Raw Data by Figure'!Z136/'Raw Data by Figure'!$AD$136</f>
        <v>1.960753642735283</v>
      </c>
      <c r="AF183">
        <f>'Raw Data by Figure'!AA136/'Raw Data by Figure'!$AD$136</f>
        <v>4.633983761314231</v>
      </c>
    </row>
    <row r="184" spans="2:32" x14ac:dyDescent="0.2">
      <c r="C184">
        <f>'Raw Data by Figure'!C137/'Raw Data by Figure'!$M$136</f>
        <v>1.1245569292914881</v>
      </c>
      <c r="D184">
        <f>'Raw Data by Figure'!D137/'Raw Data by Figure'!$M$136</f>
        <v>1.459257558396162E-2</v>
      </c>
      <c r="E184">
        <f>'Raw Data by Figure'!E137/'Raw Data by Figure'!$M$136</f>
        <v>0.32746971514176032</v>
      </c>
      <c r="F184">
        <f>'Raw Data by Figure'!F137/'Raw Data by Figure'!$M$136</f>
        <v>0.42449785319701988</v>
      </c>
      <c r="G184">
        <f>'Raw Data by Figure'!G137/'Raw Data by Figure'!$M$136</f>
        <v>0.22715716916272452</v>
      </c>
      <c r="H184">
        <f>'Raw Data by Figure'!H137/'Raw Data by Figure'!$M$136</f>
        <v>0.19376602299732038</v>
      </c>
      <c r="J184">
        <f>'Raw Data by Figure'!C137/'Raw Data by Figure'!$N$136</f>
        <v>3.6705206938704231</v>
      </c>
      <c r="K184">
        <f>'Raw Data by Figure'!D137/'Raw Data by Figure'!$N$136</f>
        <v>4.7629736888061006E-2</v>
      </c>
      <c r="L184">
        <f>'Raw Data by Figure'!E137/'Raw Data by Figure'!$N$136</f>
        <v>1.0688515047441642</v>
      </c>
      <c r="M184">
        <f>'Raw Data by Figure'!I137/'Raw Data by Figure'!$N$136</f>
        <v>1.3830294254613189</v>
      </c>
      <c r="N184">
        <f>'Raw Data by Figure'!J137/'Raw Data by Figure'!$N$136</f>
        <v>1.3064228127364805</v>
      </c>
      <c r="O184">
        <f>'Raw Data by Figure'!K137/'Raw Data by Figure'!$N$136</f>
        <v>3.232718726351941</v>
      </c>
      <c r="T184">
        <f>'Raw Data by Figure'!S137/'Raw Data by Figure'!$AC$136</f>
        <v>1.3864150072981121</v>
      </c>
      <c r="U184">
        <f>'Raw Data by Figure'!T137/'Raw Data by Figure'!$AC$136</f>
        <v>5.1449154528245201E-2</v>
      </c>
      <c r="V184">
        <f>'Raw Data by Figure'!U137/'Raw Data by Figure'!$AC$136</f>
        <v>0.20910952750694001</v>
      </c>
      <c r="W184">
        <f>'Raw Data by Figure'!V137/'Raw Data by Figure'!$AC$136</f>
        <v>0.50885873984710328</v>
      </c>
      <c r="X184">
        <f>'Raw Data by Figure'!W137/'Raw Data by Figure'!$AC$136</f>
        <v>0.31295787663509661</v>
      </c>
      <c r="Y184">
        <f>'Raw Data by Figure'!X137/'Raw Data by Figure'!$AC$136</f>
        <v>0.46401887592181362</v>
      </c>
      <c r="AA184">
        <f>'Raw Data by Figure'!S137/'Raw Data by Figure'!$AD$136</f>
        <v>6.1249357842050731</v>
      </c>
      <c r="AB184">
        <f>'Raw Data by Figure'!T137/'Raw Data by Figure'!$AD$136</f>
        <v>0.22729324623459349</v>
      </c>
      <c r="AC184">
        <f>'Raw Data by Figure'!U137/'Raw Data by Figure'!$AD$136</f>
        <v>0.92380883148509763</v>
      </c>
      <c r="AD184">
        <f>'Raw Data by Figure'!Y137/'Raw Data by Figure'!$AD$136</f>
        <v>2.3648385299312946</v>
      </c>
      <c r="AE184">
        <f>'Raw Data by Figure'!Z137/'Raw Data by Figure'!$AD$136</f>
        <v>1.9327631825331741</v>
      </c>
      <c r="AF184">
        <f>'Raw Data by Figure'!AA137/'Raw Data by Figure'!$AD$136</f>
        <v>3.5735298842379475</v>
      </c>
    </row>
    <row r="185" spans="2:32" x14ac:dyDescent="0.2">
      <c r="C185">
        <f>'Raw Data by Figure'!C138/'Raw Data by Figure'!$M$136</f>
        <v>0.99606307989317255</v>
      </c>
      <c r="D185">
        <f>'Raw Data by Figure'!D138/'Raw Data by Figure'!$M$136</f>
        <v>1.3438852898295488E-2</v>
      </c>
      <c r="E185">
        <f>'Raw Data by Figure'!E138/'Raw Data by Figure'!$M$136</f>
        <v>0.31370342463004985</v>
      </c>
      <c r="F185">
        <f>'Raw Data by Figure'!F138/'Raw Data by Figure'!$M$136</f>
        <v>0.39366414460044497</v>
      </c>
      <c r="G185">
        <f>'Raw Data by Figure'!G138/'Raw Data by Figure'!$M$136</f>
        <v>0.22762531934530311</v>
      </c>
      <c r="H185">
        <f>'Raw Data by Figure'!H138/'Raw Data by Figure'!$M$136</f>
        <v>0.14447382148764751</v>
      </c>
      <c r="J185">
        <f>'Raw Data by Figure'!C138/'Raw Data by Figure'!$N$136</f>
        <v>3.2511205541649688</v>
      </c>
      <c r="K185">
        <f>'Raw Data by Figure'!D138/'Raw Data by Figure'!$N$136</f>
        <v>4.3864020024448454E-2</v>
      </c>
      <c r="L185">
        <f>'Raw Data by Figure'!E138/'Raw Data by Figure'!$N$136</f>
        <v>1.0239187379940624</v>
      </c>
      <c r="M185">
        <f>'Raw Data by Figure'!I138/'Raw Data by Figure'!$N$136</f>
        <v>1.2738605273880901</v>
      </c>
      <c r="N185">
        <f>'Raw Data by Figure'!J138/'Raw Data by Figure'!$N$136</f>
        <v>1.1737659351533849</v>
      </c>
      <c r="O185">
        <f>'Raw Data by Figure'!K138/'Raw Data by Figure'!$N$136</f>
        <v>3.1726017230339365</v>
      </c>
      <c r="T185">
        <f>'Raw Data by Figure'!S138/'Raw Data by Figure'!$AC$136</f>
        <v>0.32577052561831943</v>
      </c>
      <c r="U185">
        <f>'Raw Data by Figure'!T138/'Raw Data by Figure'!$AC$136</f>
        <v>6.5578989665109597E-2</v>
      </c>
      <c r="V185">
        <f>'Raw Data by Figure'!U138/'Raw Data by Figure'!$AC$136</f>
        <v>0.23549357935108145</v>
      </c>
      <c r="W185">
        <f>'Raw Data by Figure'!V138/'Raw Data by Figure'!$AC$136</f>
        <v>0.34076930253263216</v>
      </c>
      <c r="X185">
        <f>'Raw Data by Figure'!W138/'Raw Data by Figure'!$AC$136</f>
        <v>0.37034153106821294</v>
      </c>
      <c r="Y185">
        <f>'Raw Data by Figure'!X138/'Raw Data by Figure'!$AC$136</f>
        <v>0.4110890163966941</v>
      </c>
      <c r="AA185">
        <f>'Raw Data by Figure'!S138/'Raw Data by Figure'!$AD$136</f>
        <v>1.4391964450006118</v>
      </c>
      <c r="AB185">
        <f>'Raw Data by Figure'!T138/'Raw Data by Figure'!$AD$136</f>
        <v>0.28971635360080639</v>
      </c>
      <c r="AC185">
        <f>'Raw Data by Figure'!U138/'Raw Data by Figure'!$AD$136</f>
        <v>1.0403688964164748</v>
      </c>
      <c r="AD185">
        <f>'Raw Data by Figure'!Y138/'Raw Data by Figure'!$AD$136</f>
        <v>2.5047713593173508</v>
      </c>
      <c r="AE185">
        <f>'Raw Data by Figure'!Z138/'Raw Data by Figure'!$AD$136</f>
        <v>2.303094008678503</v>
      </c>
      <c r="AF185">
        <f>'Raw Data by Figure'!AA138/'Raw Data by Figure'!$AD$136</f>
        <v>5.1346186985360909</v>
      </c>
    </row>
    <row r="186" spans="2:32" x14ac:dyDescent="0.2">
      <c r="B186" t="s">
        <v>6</v>
      </c>
      <c r="C186">
        <f>'Raw Data by Figure'!C139/'Raw Data by Figure'!$M$139</f>
        <v>0.80916650867144313</v>
      </c>
      <c r="D186">
        <f>'Raw Data by Figure'!D139/'Raw Data by Figure'!$M$139</f>
        <v>1.1029802472708404E-2</v>
      </c>
      <c r="E186">
        <f>'Raw Data by Figure'!E139/'Raw Data by Figure'!$M$139</f>
        <v>0.2758400148681821</v>
      </c>
      <c r="F186">
        <f>'Raw Data by Figure'!F139/'Raw Data by Figure'!$M$139</f>
        <v>0.35021023759155412</v>
      </c>
      <c r="G186">
        <f>'Raw Data by Figure'!G139/'Raw Data by Figure'!$M$139</f>
        <v>0.23804215229409068</v>
      </c>
      <c r="H186">
        <f>'Raw Data by Figure'!H139/'Raw Data by Figure'!$M$139</f>
        <v>0.32604912986209517</v>
      </c>
      <c r="J186">
        <f>'Raw Data by Figure'!C139/'Raw Data by Figure'!$N$139</f>
        <v>2.7103229148823273</v>
      </c>
      <c r="K186">
        <f>'Raw Data by Figure'!D139/'Raw Data by Figure'!$N$139</f>
        <v>3.6944591833750429E-2</v>
      </c>
      <c r="L186">
        <f>'Raw Data by Figure'!E139/'Raw Data by Figure'!$N$139</f>
        <v>0.9239328433973536</v>
      </c>
      <c r="M186">
        <f>'Raw Data by Figure'!I139/'Raw Data by Figure'!$N$139</f>
        <v>1.1883980012617452</v>
      </c>
      <c r="N186">
        <f>'Raw Data by Figure'!J139/'Raw Data by Figure'!$N$139</f>
        <v>2.4319263341285393</v>
      </c>
      <c r="O186">
        <f>'Raw Data by Figure'!K139/'Raw Data by Figure'!$N$139</f>
        <v>4.1598426578539467</v>
      </c>
      <c r="S186" t="s">
        <v>6</v>
      </c>
      <c r="T186">
        <f>'Raw Data by Figure'!S139/'Raw Data by Figure'!$AC$139</f>
        <v>1.1291128440561635</v>
      </c>
      <c r="U186">
        <f>'Raw Data by Figure'!T139/'Raw Data by Figure'!$AC$139</f>
        <v>4.5305023021764305E-2</v>
      </c>
      <c r="V186">
        <f>'Raw Data by Figure'!U139/'Raw Data by Figure'!$AC$139</f>
        <v>0.17955535553354321</v>
      </c>
      <c r="W186">
        <f>'Raw Data by Figure'!V139/'Raw Data by Figure'!$AC$139</f>
        <v>0.14179943872235071</v>
      </c>
      <c r="X186">
        <f>'Raw Data by Figure'!W139/'Raw Data by Figure'!$AC$139</f>
        <v>0.22422115188110653</v>
      </c>
      <c r="Y186">
        <f>'Raw Data by Figure'!X139/'Raw Data by Figure'!$AC$139</f>
        <v>0.80770042559274202</v>
      </c>
      <c r="AA186">
        <f>'Raw Data by Figure'!S139/'Raw Data by Figure'!$AD$139</f>
        <v>6.9068947214178413</v>
      </c>
      <c r="AB186">
        <f>'Raw Data by Figure'!T139/'Raw Data by Figure'!$AD$139</f>
        <v>0.27713529786680274</v>
      </c>
      <c r="AC186">
        <f>'Raw Data by Figure'!U139/'Raw Data by Figure'!$AD$139</f>
        <v>1.098357833643814</v>
      </c>
      <c r="AD186">
        <f>'Raw Data by Figure'!Y139/'Raw Data by Figure'!$AD$139</f>
        <v>1.4509963049719952</v>
      </c>
      <c r="AE186">
        <f>'Raw Data by Figure'!Z139/'Raw Data by Figure'!$AD$139</f>
        <v>2.3709250686029186</v>
      </c>
      <c r="AF186">
        <f>'Raw Data by Figure'!AA139/'Raw Data by Figure'!$AD$139</f>
        <v>2.4114002783054924</v>
      </c>
    </row>
    <row r="187" spans="2:32" x14ac:dyDescent="0.2">
      <c r="C187">
        <f>'Raw Data by Figure'!C140/'Raw Data by Figure'!$M$139</f>
        <v>1.2456717624284033</v>
      </c>
      <c r="D187">
        <f>'Raw Data by Figure'!D140/'Raw Data by Figure'!$M$139</f>
        <v>1.3888497365637537E-2</v>
      </c>
      <c r="E187">
        <f>'Raw Data by Figure'!E140/'Raw Data by Figure'!$M$139</f>
        <v>0.32504814696549389</v>
      </c>
      <c r="F187">
        <f>'Raw Data by Figure'!F140/'Raw Data by Figure'!$M$139</f>
        <v>0.55294482307861181</v>
      </c>
      <c r="G187">
        <f>'Raw Data by Figure'!G140/'Raw Data by Figure'!$M$139</f>
        <v>0.3467395398846469</v>
      </c>
      <c r="H187">
        <f>'Raw Data by Figure'!H140/'Raw Data by Figure'!$M$139</f>
        <v>0.44019859999600858</v>
      </c>
      <c r="J187">
        <f>'Raw Data by Figure'!C140/'Raw Data by Figure'!$N$139</f>
        <v>4.1724078863259395</v>
      </c>
      <c r="K187">
        <f>'Raw Data by Figure'!D140/'Raw Data by Figure'!$N$139</f>
        <v>4.6519859954627304E-2</v>
      </c>
      <c r="L187">
        <f>'Raw Data by Figure'!E140/'Raw Data by Figure'!$N$139</f>
        <v>1.088756679520871</v>
      </c>
      <c r="M187">
        <f>'Raw Data by Figure'!I140/'Raw Data by Figure'!$N$139</f>
        <v>1.5388268693258018</v>
      </c>
      <c r="N187">
        <f>'Raw Data by Figure'!J140/'Raw Data by Figure'!$N$139</f>
        <v>3.2804646732205001</v>
      </c>
      <c r="O187">
        <f>'Raw Data by Figure'!K140/'Raw Data by Figure'!$N$139</f>
        <v>5.4848945690638429</v>
      </c>
      <c r="T187">
        <f>'Raw Data by Figure'!S140/'Raw Data by Figure'!$AC$139</f>
        <v>1.0356979732136775</v>
      </c>
      <c r="U187">
        <f>'Raw Data by Figure'!T140/'Raw Data by Figure'!$AC$139</f>
        <v>3.9319811001533297E-2</v>
      </c>
      <c r="V187">
        <f>'Raw Data by Figure'!U140/'Raw Data by Figure'!$AC$139</f>
        <v>0.18263590546503072</v>
      </c>
      <c r="W187">
        <f>'Raw Data by Figure'!V140/'Raw Data by Figure'!$AC$139</f>
        <v>0.11368720106046411</v>
      </c>
      <c r="X187">
        <f>'Raw Data by Figure'!W140/'Raw Data by Figure'!$AC$139</f>
        <v>0.21573699239606145</v>
      </c>
      <c r="Y187">
        <f>'Raw Data by Figure'!X140/'Raw Data by Figure'!$AC$139</f>
        <v>0.55231127792847678</v>
      </c>
      <c r="AA187">
        <f>'Raw Data by Figure'!S140/'Raw Data by Figure'!$AD$139</f>
        <v>6.3354667355257579</v>
      </c>
      <c r="AB187">
        <f>'Raw Data by Figure'!T140/'Raw Data by Figure'!$AD$139</f>
        <v>0.24052316514090497</v>
      </c>
      <c r="AC187">
        <f>'Raw Data by Figure'!U140/'Raw Data by Figure'!$AD$139</f>
        <v>1.1172018616547086</v>
      </c>
      <c r="AD187">
        <f>'Raw Data by Figure'!Y140/'Raw Data by Figure'!$AD$139</f>
        <v>0.71839500935540923</v>
      </c>
      <c r="AE187">
        <f>'Raw Data by Figure'!Z140/'Raw Data by Figure'!$AD$139</f>
        <v>2.5919299604675041</v>
      </c>
      <c r="AF187">
        <f>'Raw Data by Figure'!AA140/'Raw Data by Figure'!$AD$139</f>
        <v>2.1361483585509262</v>
      </c>
    </row>
    <row r="188" spans="2:32" x14ac:dyDescent="0.2">
      <c r="C188">
        <f>'Raw Data by Figure'!C141/'Raw Data by Figure'!$M$139</f>
        <v>0.94516172890015371</v>
      </c>
      <c r="D188">
        <f>'Raw Data by Figure'!D141/'Raw Data by Figure'!$M$139</f>
        <v>1.2538667252080549E-2</v>
      </c>
      <c r="E188">
        <f>'Raw Data by Figure'!E141/'Raw Data by Figure'!$M$139</f>
        <v>0.2947613981080488</v>
      </c>
      <c r="F188">
        <f>'Raw Data by Figure'!F141/'Raw Data by Figure'!$M$139</f>
        <v>0.44313045083521269</v>
      </c>
      <c r="G188">
        <f>'Raw Data by Figure'!G141/'Raw Data by Figure'!$M$139</f>
        <v>0.29576425200071849</v>
      </c>
      <c r="H188">
        <f>'Raw Data by Figure'!H141/'Raw Data by Figure'!$M$139</f>
        <v>0.32259340012373522</v>
      </c>
      <c r="J188">
        <f>'Raw Data by Figure'!C141/'Raw Data by Figure'!$N$139</f>
        <v>3.1658422149897012</v>
      </c>
      <c r="K188">
        <f>'Raw Data by Figure'!D141/'Raw Data by Figure'!$N$139</f>
        <v>4.199857113611391E-2</v>
      </c>
      <c r="L188">
        <f>'Raw Data by Figure'!E141/'Raw Data by Figure'!$N$139</f>
        <v>0.98731047708177522</v>
      </c>
      <c r="M188">
        <f>'Raw Data by Figure'!I141/'Raw Data by Figure'!$N$139</f>
        <v>1.4199178194367268</v>
      </c>
      <c r="N188">
        <f>'Raw Data by Figure'!J141/'Raw Data by Figure'!$N$139</f>
        <v>2.2375601104653833</v>
      </c>
      <c r="O188">
        <f>'Raw Data by Figure'!K141/'Raw Data by Figure'!$N$139</f>
        <v>3.7496709852893866</v>
      </c>
      <c r="T188">
        <f>'Raw Data by Figure'!S141/'Raw Data by Figure'!$AC$139</f>
        <v>0.83518918273015907</v>
      </c>
      <c r="U188">
        <f>'Raw Data by Figure'!T141/'Raw Data by Figure'!$AC$139</f>
        <v>4.1854941108283257E-2</v>
      </c>
      <c r="V188">
        <f>'Raw Data by Figure'!U141/'Raw Data by Figure'!$AC$139</f>
        <v>0.12823731346117123</v>
      </c>
      <c r="W188">
        <f>'Raw Data by Figure'!V141/'Raw Data by Figure'!$AC$139</f>
        <v>0.26731668857354401</v>
      </c>
      <c r="X188">
        <f>'Raw Data by Figure'!W141/'Raw Data by Figure'!$AC$139</f>
        <v>0.20216046108300009</v>
      </c>
      <c r="Y188">
        <f>'Raw Data by Figure'!X141/'Raw Data by Figure'!$AC$139</f>
        <v>0.57089843510073635</v>
      </c>
      <c r="AA188">
        <f>'Raw Data by Figure'!S141/'Raw Data by Figure'!$AD$139</f>
        <v>5.1089346719868516</v>
      </c>
      <c r="AB188">
        <f>'Raw Data by Figure'!T141/'Raw Data by Figure'!$AD$139</f>
        <v>0.25603080624568347</v>
      </c>
      <c r="AC188">
        <f>'Raw Data by Figure'!U141/'Raw Data by Figure'!$AD$139</f>
        <v>0.78444030470147741</v>
      </c>
      <c r="AD188">
        <f>'Raw Data by Figure'!Y141/'Raw Data by Figure'!$AD$139</f>
        <v>0.98982893844284181</v>
      </c>
      <c r="AE188">
        <f>'Raw Data by Figure'!Z141/'Raw Data by Figure'!$AD$139</f>
        <v>2.7513920398071128</v>
      </c>
      <c r="AF188">
        <f>'Raw Data by Figure'!AA141/'Raw Data by Figure'!$AD$139</f>
        <v>3.0891704733857566</v>
      </c>
    </row>
    <row r="189" spans="2:32" x14ac:dyDescent="0.2">
      <c r="B189" t="s">
        <v>7</v>
      </c>
      <c r="C189">
        <f>'Raw Data by Figure'!C142/'Raw Data by Figure'!$M$142</f>
        <v>0.97617823712889373</v>
      </c>
      <c r="D189">
        <f>'Raw Data by Figure'!D142/'Raw Data by Figure'!$M$142</f>
        <v>7.3737226697964007E-3</v>
      </c>
      <c r="E189">
        <f>'Raw Data by Figure'!E142/'Raw Data by Figure'!$M$142</f>
        <v>0.23481343662668067</v>
      </c>
      <c r="F189">
        <f>'Raw Data by Figure'!F142/'Raw Data by Figure'!$M$142</f>
        <v>0.28955345188110043</v>
      </c>
      <c r="G189">
        <f>'Raw Data by Figure'!G142/'Raw Data by Figure'!$M$142</f>
        <v>0.2827117081462544</v>
      </c>
      <c r="H189">
        <f>'Raw Data by Figure'!H142/'Raw Data by Figure'!$M$142</f>
        <v>0.229627540444683</v>
      </c>
      <c r="J189">
        <f>'Raw Data by Figure'!C142/'Raw Data by Figure'!$N$142</f>
        <v>3.5339411971367092</v>
      </c>
      <c r="K189">
        <f>'Raw Data by Figure'!D142/'Raw Data by Figure'!$N$142</f>
        <v>2.6694205348908699E-2</v>
      </c>
      <c r="L189">
        <f>'Raw Data by Figure'!E142/'Raw Data by Figure'!$N$142</f>
        <v>0.85006697114751217</v>
      </c>
      <c r="M189">
        <f>'Raw Data by Figure'!I142/'Raw Data by Figure'!$N$142</f>
        <v>1.8812469808089236</v>
      </c>
      <c r="N189">
        <f>'Raw Data by Figure'!J142/'Raw Data by Figure'!$N$142</f>
        <v>1.6144438101093497</v>
      </c>
      <c r="O189">
        <f>'Raw Data by Figure'!K142/'Raw Data by Figure'!$N$142</f>
        <v>2.6002481226120944</v>
      </c>
      <c r="S189" t="s">
        <v>7</v>
      </c>
      <c r="T189">
        <f>'Raw Data by Figure'!S142/'Raw Data by Figure'!$AC$142</f>
        <v>1.0590366971611274</v>
      </c>
      <c r="U189">
        <f>'Raw Data by Figure'!T142/'Raw Data by Figure'!$AC$142</f>
        <v>5.6743289740158506E-2</v>
      </c>
      <c r="V189">
        <f>'Raw Data by Figure'!U142/'Raw Data by Figure'!$AC$142</f>
        <v>0.2361260269939206</v>
      </c>
      <c r="W189">
        <f>'Raw Data by Figure'!V142/'Raw Data by Figure'!$AC$142</f>
        <v>0.38513994296208354</v>
      </c>
      <c r="X189">
        <f>'Raw Data by Figure'!W142/'Raw Data by Figure'!$AC$142</f>
        <v>0.44387276505549966</v>
      </c>
      <c r="Y189">
        <f>'Raw Data by Figure'!X142/'Raw Data by Figure'!$AC$142</f>
        <v>0.35925771436876086</v>
      </c>
      <c r="AA189">
        <f>'Raw Data by Figure'!S142/'Raw Data by Figure'!$AD$142</f>
        <v>4.7005934013766915</v>
      </c>
      <c r="AB189">
        <f>'Raw Data by Figure'!T142/'Raw Data by Figure'!$AD$142</f>
        <v>0.25185825386409016</v>
      </c>
      <c r="AC189">
        <f>'Raw Data by Figure'!U142/'Raw Data by Figure'!$AD$142</f>
        <v>1.0480585303193197</v>
      </c>
      <c r="AD189">
        <f>'Raw Data by Figure'!Y142/'Raw Data by Figure'!$AD$142</f>
        <v>4.5552365926194831</v>
      </c>
      <c r="AE189">
        <f>'Raw Data by Figure'!Z142/'Raw Data by Figure'!$AD$142</f>
        <v>2.0065790759693387</v>
      </c>
      <c r="AF189">
        <f>'Raw Data by Figure'!AA142/'Raw Data by Figure'!$AD$142</f>
        <v>3.6194691501096048</v>
      </c>
    </row>
    <row r="190" spans="2:32" x14ac:dyDescent="0.2">
      <c r="C190">
        <f>'Raw Data by Figure'!C143/'Raw Data by Figure'!$M$142</f>
        <v>1.1014070155167472</v>
      </c>
      <c r="D190">
        <f>'Raw Data by Figure'!D143/'Raw Data by Figure'!$M$142</f>
        <v>1.2105746791795366E-2</v>
      </c>
      <c r="E190">
        <f>'Raw Data by Figure'!E143/'Raw Data by Figure'!$M$142</f>
        <v>0.3495036248201237</v>
      </c>
      <c r="F190">
        <f>'Raw Data by Figure'!F143/'Raw Data by Figure'!$M$142</f>
        <v>0.43985952589991223</v>
      </c>
      <c r="G190">
        <f>'Raw Data by Figure'!G143/'Raw Data by Figure'!$M$142</f>
        <v>0.4710006808384169</v>
      </c>
      <c r="H190">
        <f>'Raw Data by Figure'!H143/'Raw Data by Figure'!$M$142</f>
        <v>0.43172585715130535</v>
      </c>
      <c r="J190">
        <f>'Raw Data by Figure'!C143/'Raw Data by Figure'!$N$142</f>
        <v>3.9872919502876467</v>
      </c>
      <c r="K190">
        <f>'Raw Data by Figure'!D143/'Raw Data by Figure'!$N$142</f>
        <v>4.3824985727460367E-2</v>
      </c>
      <c r="L190">
        <f>'Raw Data by Figure'!E143/'Raw Data by Figure'!$N$142</f>
        <v>1.2652661279697861</v>
      </c>
      <c r="M190">
        <f>'Raw Data by Figure'!I143/'Raw Data by Figure'!$N$142</f>
        <v>2.5816279478283781</v>
      </c>
      <c r="N190">
        <f>'Raw Data by Figure'!J143/'Raw Data by Figure'!$N$142</f>
        <v>2.3295529401431647</v>
      </c>
      <c r="O190">
        <f>'Raw Data by Figure'!K143/'Raw Data by Figure'!$N$142</f>
        <v>3.3789688639058451</v>
      </c>
      <c r="T190">
        <f>'Raw Data by Figure'!S143/'Raw Data by Figure'!$AC$142</f>
        <v>1.011956823316466</v>
      </c>
      <c r="U190">
        <f>'Raw Data by Figure'!T143/'Raw Data by Figure'!$AC$142</f>
        <v>5.6317109676250372E-2</v>
      </c>
      <c r="V190">
        <f>'Raw Data by Figure'!U143/'Raw Data by Figure'!$AC$142</f>
        <v>0.20581212971124319</v>
      </c>
      <c r="W190">
        <f>'Raw Data by Figure'!V143/'Raw Data by Figure'!$AC$142</f>
        <v>0.37492709829509102</v>
      </c>
      <c r="X190">
        <f>'Raw Data by Figure'!W143/'Raw Data by Figure'!$AC$142</f>
        <v>0.4574980701102066</v>
      </c>
      <c r="Y190">
        <f>'Raw Data by Figure'!X143/'Raw Data by Figure'!$AC$142</f>
        <v>0.32997812476997035</v>
      </c>
      <c r="AA190">
        <f>'Raw Data by Figure'!S143/'Raw Data by Figure'!$AD$142</f>
        <v>4.4916267575152542</v>
      </c>
      <c r="AB190">
        <f>'Raw Data by Figure'!T143/'Raw Data by Figure'!$AD$142</f>
        <v>0.24996662989905197</v>
      </c>
      <c r="AC190">
        <f>'Raw Data by Figure'!U143/'Raw Data by Figure'!$AD$142</f>
        <v>0.91350860781055843</v>
      </c>
      <c r="AD190">
        <f>'Raw Data by Figure'!Y143/'Raw Data by Figure'!$AD$142</f>
        <v>4.6224906102958636</v>
      </c>
      <c r="AE190">
        <f>'Raw Data by Figure'!Z143/'Raw Data by Figure'!$AD$142</f>
        <v>1.9249410089219643</v>
      </c>
      <c r="AF190">
        <f>'Raw Data by Figure'!AA143/'Raw Data by Figure'!$AD$142</f>
        <v>3.6109576800100531</v>
      </c>
    </row>
    <row r="191" spans="2:32" x14ac:dyDescent="0.2">
      <c r="C191">
        <f>'Raw Data by Figure'!C144/'Raw Data by Figure'!$M$142</f>
        <v>0.92241474735435891</v>
      </c>
      <c r="D191">
        <f>'Raw Data by Figure'!D144/'Raw Data by Figure'!$M$142</f>
        <v>7.3416065057219232E-3</v>
      </c>
      <c r="E191">
        <f>'Raw Data by Figure'!E144/'Raw Data by Figure'!$M$142</f>
        <v>0.24437095230946759</v>
      </c>
      <c r="F191">
        <f>'Raw Data by Figure'!F144/'Raw Data by Figure'!$M$142</f>
        <v>0.33335152946028773</v>
      </c>
      <c r="G191">
        <f>'Raw Data by Figure'!G144/'Raw Data by Figure'!$M$142</f>
        <v>0.29526855208868791</v>
      </c>
      <c r="H191">
        <f>'Raw Data by Figure'!H144/'Raw Data by Figure'!$M$142</f>
        <v>0.24809054392772498</v>
      </c>
      <c r="J191">
        <f>'Raw Data by Figure'!C144/'Raw Data by Figure'!$N$142</f>
        <v>3.3393076720389971</v>
      </c>
      <c r="K191">
        <f>'Raw Data by Figure'!D144/'Raw Data by Figure'!$N$142</f>
        <v>2.6577939045276885E-2</v>
      </c>
      <c r="L191">
        <f>'Raw Data by Figure'!E144/'Raw Data by Figure'!$N$142</f>
        <v>0.88466690088270172</v>
      </c>
      <c r="M191">
        <f>'Raw Data by Figure'!I144/'Raw Data by Figure'!$N$142</f>
        <v>2.0034583461420228</v>
      </c>
      <c r="N191">
        <f>'Raw Data by Figure'!J144/'Raw Data by Figure'!$N$142</f>
        <v>1.6742896666813052</v>
      </c>
      <c r="O191">
        <f>'Raw Data by Figure'!K144/'Raw Data by Figure'!$N$142</f>
        <v>2.5755840762373192</v>
      </c>
      <c r="T191">
        <f>'Raw Data by Figure'!S144/'Raw Data by Figure'!$AC$142</f>
        <v>0.92900647952240656</v>
      </c>
      <c r="U191">
        <f>'Raw Data by Figure'!T144/'Raw Data by Figure'!$AC$142</f>
        <v>6.8137472325663473E-2</v>
      </c>
      <c r="V191">
        <f>'Raw Data by Figure'!U144/'Raw Data by Figure'!$AC$142</f>
        <v>0.23395737821876361</v>
      </c>
      <c r="W191">
        <f>'Raw Data by Figure'!V144/'Raw Data by Figure'!$AC$142</f>
        <v>0.37265841611255079</v>
      </c>
      <c r="X191">
        <f>'Raw Data by Figure'!W144/'Raw Data by Figure'!$AC$142</f>
        <v>0.33903397927232304</v>
      </c>
      <c r="Y191">
        <f>'Raw Data by Figure'!X144/'Raw Data by Figure'!$AC$142</f>
        <v>0.34354869456403364</v>
      </c>
      <c r="AA191">
        <f>'Raw Data by Figure'!S144/'Raw Data by Figure'!$AD$142</f>
        <v>4.1234470336912361</v>
      </c>
      <c r="AB191">
        <f>'Raw Data by Figure'!T144/'Raw Data by Figure'!$AD$142</f>
        <v>0.30243196827746055</v>
      </c>
      <c r="AC191">
        <f>'Raw Data by Figure'!U144/'Raw Data by Figure'!$AD$142</f>
        <v>1.038432861870122</v>
      </c>
      <c r="AD191">
        <f>'Raw Data by Figure'!Y144/'Raw Data by Figure'!$AD$142</f>
        <v>3.7801817902570476</v>
      </c>
      <c r="AE191">
        <f>'Raw Data by Figure'!Z144/'Raw Data by Figure'!$AD$142</f>
        <v>2.2752349171332433</v>
      </c>
      <c r="AF191">
        <f>'Raw Data by Figure'!AA144/'Raw Data by Figure'!$AD$142</f>
        <v>4.0118093855154218</v>
      </c>
    </row>
    <row r="193" spans="2:32" x14ac:dyDescent="0.2">
      <c r="B193" t="s">
        <v>82</v>
      </c>
      <c r="C193">
        <f>AVERAGE(C183:C191)</f>
        <v>1</v>
      </c>
      <c r="D193">
        <f t="shared" ref="D193:H193" si="29">AVERAGE(D183:D191)</f>
        <v>1.1571835016589049E-2</v>
      </c>
      <c r="E193">
        <f t="shared" si="29"/>
        <v>0.29371816833491743</v>
      </c>
      <c r="F193">
        <f t="shared" si="29"/>
        <v>0.39047559676993038</v>
      </c>
      <c r="G193">
        <f t="shared" si="29"/>
        <v>0.29197758849286759</v>
      </c>
      <c r="H193">
        <f t="shared" si="29"/>
        <v>0.27250279717641823</v>
      </c>
      <c r="J193">
        <f t="shared" ref="J193:L193" si="30">AVERAGE(J183:J191)</f>
        <v>3.4112250524401619</v>
      </c>
      <c r="K193">
        <f t="shared" si="30"/>
        <v>3.9187741293825129E-2</v>
      </c>
      <c r="L193">
        <f t="shared" si="30"/>
        <v>0.99999999999999978</v>
      </c>
      <c r="M193">
        <f t="shared" ref="M193:O193" si="31">AVERAGE(M183:M191)</f>
        <v>1.597246904161806</v>
      </c>
      <c r="N193">
        <f t="shared" si="31"/>
        <v>1.9022006203274024</v>
      </c>
      <c r="O193">
        <f t="shared" si="31"/>
        <v>3.4553279917637147</v>
      </c>
      <c r="S193" t="s">
        <v>82</v>
      </c>
      <c r="T193">
        <f>AVERAGE(T183:T191)</f>
        <v>1</v>
      </c>
      <c r="U193">
        <f t="shared" ref="U193:Y193" si="32">AVERAGE(U183:U191)</f>
        <v>5.3264974812533228E-2</v>
      </c>
      <c r="V193">
        <f t="shared" si="32"/>
        <v>0.20504351562323186</v>
      </c>
      <c r="W193">
        <f t="shared" si="32"/>
        <v>0.32648205760032156</v>
      </c>
      <c r="X193">
        <f t="shared" si="32"/>
        <v>0.32073525195188923</v>
      </c>
      <c r="Y193">
        <f t="shared" si="32"/>
        <v>0.4757545531131418</v>
      </c>
      <c r="AA193">
        <f t="shared" ref="AA193:AC193" si="33">AVERAGE(AA183:AA191)</f>
        <v>4.9911590692770966</v>
      </c>
      <c r="AB193">
        <f t="shared" si="33"/>
        <v>0.25961308597656718</v>
      </c>
      <c r="AC193">
        <f t="shared" si="33"/>
        <v>0.99999999999999978</v>
      </c>
      <c r="AD193">
        <f t="shared" ref="AD193:AF193" si="34">AVERAGE(AD183:AD191)</f>
        <v>2.5843625214914403</v>
      </c>
      <c r="AE193">
        <f t="shared" si="34"/>
        <v>2.2352903227610046</v>
      </c>
      <c r="AF193">
        <f t="shared" si="34"/>
        <v>3.5801208522183918</v>
      </c>
    </row>
    <row r="195" spans="2:32" x14ac:dyDescent="0.2">
      <c r="B195" t="s">
        <v>46</v>
      </c>
      <c r="C195">
        <f>1/C193</f>
        <v>1</v>
      </c>
      <c r="D195">
        <f t="shared" ref="D195:O195" si="35">1/D193</f>
        <v>86.416717708680508</v>
      </c>
      <c r="E195">
        <f t="shared" si="35"/>
        <v>3.4046242548391898</v>
      </c>
      <c r="F195">
        <f t="shared" si="35"/>
        <v>2.5609795036415646</v>
      </c>
      <c r="G195">
        <f t="shared" si="35"/>
        <v>3.4249204028357401</v>
      </c>
      <c r="H195">
        <f t="shared" si="35"/>
        <v>3.6696871017900059</v>
      </c>
      <c r="I195" t="e">
        <f t="shared" si="35"/>
        <v>#DIV/0!</v>
      </c>
      <c r="J195">
        <f t="shared" si="35"/>
        <v>0.29314981703850557</v>
      </c>
      <c r="K195">
        <f t="shared" si="35"/>
        <v>25.518184181683662</v>
      </c>
      <c r="L195">
        <f t="shared" si="35"/>
        <v>1.0000000000000002</v>
      </c>
      <c r="M195">
        <f t="shared" si="35"/>
        <v>0.62607728172418919</v>
      </c>
      <c r="N195">
        <f t="shared" si="35"/>
        <v>0.52570690457869906</v>
      </c>
      <c r="O195">
        <f t="shared" si="35"/>
        <v>0.28940812634390944</v>
      </c>
      <c r="S195" t="s">
        <v>46</v>
      </c>
      <c r="T195">
        <f>1/T193</f>
        <v>1</v>
      </c>
      <c r="U195">
        <f t="shared" ref="U195:AF195" si="36">1/U193</f>
        <v>18.774063134724329</v>
      </c>
      <c r="V195">
        <f t="shared" si="36"/>
        <v>4.8770135303254518</v>
      </c>
      <c r="W195">
        <f t="shared" si="36"/>
        <v>3.0629554571853292</v>
      </c>
      <c r="X195">
        <f t="shared" si="36"/>
        <v>3.1178362650015208</v>
      </c>
      <c r="Y195">
        <f t="shared" si="36"/>
        <v>2.1019241822414774</v>
      </c>
      <c r="AA195">
        <f t="shared" si="36"/>
        <v>0.20035426363296346</v>
      </c>
      <c r="AB195">
        <f t="shared" si="36"/>
        <v>3.8518859565124561</v>
      </c>
      <c r="AC195">
        <f t="shared" si="36"/>
        <v>1.0000000000000002</v>
      </c>
      <c r="AD195">
        <f t="shared" si="36"/>
        <v>0.38694261802825486</v>
      </c>
      <c r="AE195">
        <f t="shared" si="36"/>
        <v>0.44736918055673935</v>
      </c>
      <c r="AF195">
        <f t="shared" si="36"/>
        <v>0.27932017975883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E7B28-D48D-0D4B-A3C6-FF45A76FA75B}">
  <dimension ref="A1:AF194"/>
  <sheetViews>
    <sheetView topLeftCell="A128" workbookViewId="0">
      <selection activeCell="R163" sqref="R163"/>
    </sheetView>
  </sheetViews>
  <sheetFormatPr baseColWidth="10" defaultRowHeight="16" x14ac:dyDescent="0.2"/>
  <cols>
    <col min="17" max="17" width="10.83203125" style="3"/>
  </cols>
  <sheetData>
    <row r="1" spans="1:22" x14ac:dyDescent="0.2">
      <c r="A1" t="s">
        <v>42</v>
      </c>
    </row>
    <row r="2" spans="1:22" ht="21" x14ac:dyDescent="0.25">
      <c r="B2" s="5" t="s">
        <v>4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7"/>
      <c r="S2" s="5" t="s">
        <v>45</v>
      </c>
    </row>
    <row r="4" spans="1:22" x14ac:dyDescent="0.2">
      <c r="A4" s="2" t="s">
        <v>0</v>
      </c>
      <c r="B4" t="s">
        <v>1</v>
      </c>
      <c r="R4" t="s">
        <v>0</v>
      </c>
      <c r="S4" t="s">
        <v>1</v>
      </c>
    </row>
    <row r="5" spans="1:22" x14ac:dyDescent="0.2">
      <c r="A5" t="s">
        <v>2</v>
      </c>
      <c r="B5" t="s">
        <v>60</v>
      </c>
      <c r="C5" t="s">
        <v>23</v>
      </c>
      <c r="D5" t="s">
        <v>24</v>
      </c>
      <c r="E5" t="s">
        <v>25</v>
      </c>
      <c r="R5" t="s">
        <v>2</v>
      </c>
      <c r="S5" t="s">
        <v>60</v>
      </c>
      <c r="T5" t="s">
        <v>23</v>
      </c>
      <c r="U5" t="s">
        <v>24</v>
      </c>
      <c r="V5" t="s">
        <v>25</v>
      </c>
    </row>
    <row r="6" spans="1:22" x14ac:dyDescent="0.2">
      <c r="C6" t="s">
        <v>3</v>
      </c>
      <c r="D6" t="s">
        <v>4</v>
      </c>
      <c r="E6" t="s">
        <v>8</v>
      </c>
      <c r="T6" t="s">
        <v>3</v>
      </c>
      <c r="U6" t="s">
        <v>4</v>
      </c>
      <c r="V6" t="s">
        <v>8</v>
      </c>
    </row>
    <row r="7" spans="1:22" x14ac:dyDescent="0.2">
      <c r="B7" t="s">
        <v>5</v>
      </c>
      <c r="C7">
        <f>LOG('Normalized to given value'!C7,2)</f>
        <v>5.3221728526737762</v>
      </c>
      <c r="D7">
        <f>LOG('Normalized to given value'!D7,2)</f>
        <v>0.19451191640808213</v>
      </c>
      <c r="E7">
        <f>LOG('Normalized to given value'!E7,2)</f>
        <v>3.8945934619987601</v>
      </c>
      <c r="S7" t="s">
        <v>5</v>
      </c>
      <c r="T7">
        <f>LOG('Normalized to given value'!S7,2)</f>
        <v>-1.1431394425404162</v>
      </c>
      <c r="U7">
        <f>LOG('Normalized to given value'!T7,2)</f>
        <v>0.47563496496514046</v>
      </c>
      <c r="V7">
        <f>LOG('Normalized to given value'!U7,2)</f>
        <v>1.1039061821259044</v>
      </c>
    </row>
    <row r="8" spans="1:22" x14ac:dyDescent="0.2">
      <c r="C8">
        <f>LOG('Normalized to given value'!C8,2)</f>
        <v>5.2912719603165561</v>
      </c>
      <c r="D8">
        <f>LOG('Normalized to given value'!D8,2)</f>
        <v>-0.16944543412143312</v>
      </c>
      <c r="E8">
        <f>LOG('Normalized to given value'!E8,2)</f>
        <v>4.3182169623281599</v>
      </c>
      <c r="T8">
        <f>LOG('Normalized to given value'!S8,2)</f>
        <v>-2.1128516234207142</v>
      </c>
      <c r="U8">
        <f>LOG('Normalized to given value'!T8,2)</f>
        <v>-0.72474863577373927</v>
      </c>
      <c r="V8">
        <f>LOG('Normalized to given value'!U8,2)</f>
        <v>0.95509765474092145</v>
      </c>
    </row>
    <row r="9" spans="1:22" x14ac:dyDescent="0.2">
      <c r="C9">
        <f>LOG('Normalized to given value'!C9,2)</f>
        <v>5.7789010051308782</v>
      </c>
      <c r="D9">
        <f>LOG('Normalized to given value'!D9,2)</f>
        <v>-4.9190253415967777E-2</v>
      </c>
      <c r="E9">
        <f>LOG('Normalized to given value'!E9,2)</f>
        <v>4.3070499711960197</v>
      </c>
      <c r="T9">
        <f>LOG('Normalized to given value'!S9,2)</f>
        <v>-1.2562223220727178</v>
      </c>
      <c r="U9">
        <f>LOG('Normalized to given value'!T9,2)</f>
        <v>6.2871718116249966E-3</v>
      </c>
      <c r="V9">
        <f>LOG('Normalized to given value'!U9,2)</f>
        <v>1.4014536922101741</v>
      </c>
    </row>
    <row r="10" spans="1:22" x14ac:dyDescent="0.2">
      <c r="B10" t="s">
        <v>6</v>
      </c>
      <c r="C10">
        <f>LOG('Normalized to given value'!C10,2)</f>
        <v>4.6210281789563821</v>
      </c>
      <c r="D10">
        <f>LOG('Normalized to given value'!D10,2)</f>
        <v>-1.3870363908797729</v>
      </c>
      <c r="E10">
        <f>LOG('Normalized to given value'!E10,2)</f>
        <v>2.8947343277465034</v>
      </c>
      <c r="S10" t="s">
        <v>6</v>
      </c>
      <c r="T10">
        <f>LOG('Normalized to given value'!S10,2)</f>
        <v>4.1988832732778816</v>
      </c>
      <c r="U10">
        <f>LOG('Normalized to given value'!T10,2)</f>
        <v>0.15703342473227649</v>
      </c>
      <c r="V10">
        <f>LOG('Normalized to given value'!U10,2)</f>
        <v>2.5366646709896541</v>
      </c>
    </row>
    <row r="11" spans="1:22" x14ac:dyDescent="0.2">
      <c r="C11">
        <f>LOG('Normalized to given value'!C11,2)</f>
        <v>3.7609998777548403</v>
      </c>
      <c r="D11">
        <f>LOG('Normalized to given value'!D11,2)</f>
        <v>-1.2125630287606464</v>
      </c>
      <c r="E11">
        <f>LOG('Normalized to given value'!E11,2)</f>
        <v>2.1917172049705713</v>
      </c>
      <c r="T11">
        <f>LOG('Normalized to given value'!S11,2)</f>
        <v>4.5125614380517209</v>
      </c>
      <c r="U11">
        <f>LOG('Normalized to given value'!T11,2)</f>
        <v>0.14754683042469913</v>
      </c>
      <c r="V11">
        <f>LOG('Normalized to given value'!U11,2)</f>
        <v>2.2745316804410138</v>
      </c>
    </row>
    <row r="12" spans="1:22" x14ac:dyDescent="0.2">
      <c r="C12">
        <f>LOG('Normalized to given value'!C12,2)</f>
        <v>4.5564390489865874</v>
      </c>
      <c r="D12">
        <f>LOG('Normalized to given value'!D12,2)</f>
        <v>1.1283918831604891</v>
      </c>
      <c r="E12">
        <f>LOG('Normalized to given value'!E12,2)</f>
        <v>2.8306908462034404</v>
      </c>
      <c r="T12">
        <f>LOG('Normalized to given value'!S12,2)</f>
        <v>4.0353833988814651</v>
      </c>
      <c r="U12">
        <f>LOG('Normalized to given value'!T12,2)</f>
        <v>-0.3634127876328429</v>
      </c>
      <c r="V12">
        <f>LOG('Normalized to given value'!U12,2)</f>
        <v>1.8576164339886545</v>
      </c>
    </row>
    <row r="13" spans="1:22" x14ac:dyDescent="0.2">
      <c r="B13" t="s">
        <v>7</v>
      </c>
      <c r="C13">
        <f>LOG('Normalized to given value'!C13,2)</f>
        <v>6.6432985775319331</v>
      </c>
      <c r="D13">
        <f>LOG('Normalized to given value'!D13,2)</f>
        <v>2.4259353607992581E-2</v>
      </c>
      <c r="E13">
        <f>LOG('Normalized to given value'!E13,2)</f>
        <v>3.7840272475605783</v>
      </c>
      <c r="S13" t="s">
        <v>7</v>
      </c>
      <c r="T13">
        <f>LOG('Normalized to given value'!S13,2)</f>
        <v>3.0617662285111731</v>
      </c>
      <c r="U13">
        <f>LOG('Normalized to given value'!T13,2)</f>
        <v>0.28513848063436487</v>
      </c>
      <c r="V13">
        <f>LOG('Normalized to given value'!U13,2)</f>
        <v>2.2104746105579047</v>
      </c>
    </row>
    <row r="14" spans="1:22" x14ac:dyDescent="0.2">
      <c r="C14">
        <f>LOG('Normalized to given value'!C14,2)</f>
        <v>5.4942888025404555</v>
      </c>
      <c r="D14">
        <f>LOG('Normalized to given value'!D14,2)</f>
        <v>3.586451692669493E-3</v>
      </c>
      <c r="E14">
        <f>LOG('Normalized to given value'!E14,2)</f>
        <v>4.1670168815582862</v>
      </c>
      <c r="T14">
        <f>LOG('Normalized to given value'!S14,2)</f>
        <v>3.5144105078689578</v>
      </c>
      <c r="U14">
        <f>LOG('Normalized to given value'!T14,2)</f>
        <v>-0.21690862379232706</v>
      </c>
      <c r="V14">
        <f>LOG('Normalized to given value'!U14,2)</f>
        <v>0.89120292181578287</v>
      </c>
    </row>
    <row r="15" spans="1:22" x14ac:dyDescent="0.2">
      <c r="C15">
        <f>LOG('Normalized to given value'!C15,2)</f>
        <v>5.3490770097651463</v>
      </c>
      <c r="D15">
        <f>LOG('Normalized to given value'!D15,2)</f>
        <v>-2.8331757587685743E-2</v>
      </c>
      <c r="E15">
        <f>LOG('Normalized to given value'!E15,2)</f>
        <v>4.0631983042534126</v>
      </c>
      <c r="T15">
        <f>LOG('Normalized to given value'!S15,2)</f>
        <v>3.0794501928170526</v>
      </c>
      <c r="U15">
        <f>LOG('Normalized to given value'!T15,2)</f>
        <v>-0.11862409895475809</v>
      </c>
      <c r="V15">
        <f>LOG('Normalized to given value'!U15,2)</f>
        <v>1.4563045182241849</v>
      </c>
    </row>
    <row r="17" spans="1:23" x14ac:dyDescent="0.2">
      <c r="B17" t="s">
        <v>82</v>
      </c>
      <c r="C17">
        <f>AVERAGE(C7:C15)</f>
        <v>5.2019419237396169</v>
      </c>
      <c r="D17">
        <f>AVERAGE(D7:D15)</f>
        <v>-0.16620191776625248</v>
      </c>
      <c r="E17">
        <f>AVERAGE(E7:E15)</f>
        <v>3.6056939119795266</v>
      </c>
      <c r="S17" t="s">
        <v>82</v>
      </c>
      <c r="T17">
        <f>AVERAGE(T7:T15)</f>
        <v>1.9878046279304893</v>
      </c>
      <c r="U17">
        <f>AVERAGE(U7:U15)</f>
        <v>-3.9117030398395709E-2</v>
      </c>
      <c r="V17">
        <f>AVERAGE(V7:V15)</f>
        <v>1.6319169294549105</v>
      </c>
    </row>
    <row r="19" spans="1:23" x14ac:dyDescent="0.2">
      <c r="B19" t="s">
        <v>46</v>
      </c>
      <c r="C19">
        <f>1/C17</f>
        <v>0.19223590241105795</v>
      </c>
      <c r="D19">
        <f>1/D17</f>
        <v>-6.0167777450462809</v>
      </c>
      <c r="E19">
        <f>1/E17</f>
        <v>0.27733912650699732</v>
      </c>
      <c r="S19" t="s">
        <v>46</v>
      </c>
      <c r="T19">
        <f>1/T17</f>
        <v>0.50306754796174491</v>
      </c>
      <c r="U19">
        <f>1/U17</f>
        <v>-25.564312776693104</v>
      </c>
      <c r="V19">
        <f>1/V17</f>
        <v>0.61277628900756476</v>
      </c>
    </row>
    <row r="22" spans="1:23" x14ac:dyDescent="0.2">
      <c r="A22" t="s">
        <v>125</v>
      </c>
      <c r="B22" t="s">
        <v>60</v>
      </c>
      <c r="C22" t="s">
        <v>34</v>
      </c>
      <c r="D22" t="s">
        <v>33</v>
      </c>
      <c r="E22" t="s">
        <v>26</v>
      </c>
      <c r="F22" t="s">
        <v>28</v>
      </c>
      <c r="R22" t="s">
        <v>125</v>
      </c>
      <c r="S22" t="s">
        <v>60</v>
      </c>
      <c r="T22" t="s">
        <v>34</v>
      </c>
      <c r="U22" t="s">
        <v>33</v>
      </c>
      <c r="V22" t="s">
        <v>26</v>
      </c>
      <c r="W22" t="s">
        <v>28</v>
      </c>
    </row>
    <row r="23" spans="1:23" x14ac:dyDescent="0.2">
      <c r="C23" t="s">
        <v>13</v>
      </c>
      <c r="D23" s="1" t="s">
        <v>14</v>
      </c>
      <c r="E23" s="1" t="s">
        <v>27</v>
      </c>
      <c r="F23" s="1" t="s">
        <v>15</v>
      </c>
      <c r="T23" t="s">
        <v>13</v>
      </c>
      <c r="U23" s="1" t="s">
        <v>14</v>
      </c>
      <c r="V23" s="1" t="s">
        <v>27</v>
      </c>
      <c r="W23" s="1" t="s">
        <v>15</v>
      </c>
    </row>
    <row r="24" spans="1:23" x14ac:dyDescent="0.2">
      <c r="B24" t="s">
        <v>5</v>
      </c>
      <c r="C24">
        <f>LOG('Normalized to given value'!C24,2)</f>
        <v>1.1134526200580213</v>
      </c>
      <c r="D24">
        <f>LOG('Normalized to given value'!D24,2)</f>
        <v>0.86273885602293376</v>
      </c>
      <c r="E24">
        <f>LOG('Normalized to given value'!E24,2)</f>
        <v>2.5072700302546465</v>
      </c>
      <c r="F24">
        <f>LOG('Normalized to given value'!F24,2)</f>
        <v>3.4793560509819104</v>
      </c>
      <c r="S24" t="s">
        <v>5</v>
      </c>
      <c r="T24">
        <f>LOG('Normalized to given value'!S24,2)</f>
        <v>-0.40132607563690414</v>
      </c>
      <c r="U24">
        <f>LOG('Normalized to given value'!T24,2)</f>
        <v>-0.51869641596940053</v>
      </c>
      <c r="V24">
        <f>LOG('Normalized to given value'!U24,2)</f>
        <v>-0.1096011094487272</v>
      </c>
      <c r="W24">
        <f>LOG('Normalized to given value'!V24,2)</f>
        <v>0.16034026892774234</v>
      </c>
    </row>
    <row r="25" spans="1:23" x14ac:dyDescent="0.2">
      <c r="C25">
        <f>LOG('Normalized to given value'!C25,2)</f>
        <v>1.4436651779530865</v>
      </c>
      <c r="D25">
        <f>LOG('Normalized to given value'!D25,2)</f>
        <v>1.062855598873546</v>
      </c>
      <c r="E25">
        <f>LOG('Normalized to given value'!E25,2)</f>
        <v>2.7121599530640856</v>
      </c>
      <c r="F25">
        <f>LOG('Normalized to given value'!F25,2)</f>
        <v>3.4321672657207132</v>
      </c>
      <c r="T25">
        <f>LOG('Normalized to given value'!S25,2)</f>
        <v>8.1773834155535713E-2</v>
      </c>
      <c r="U25">
        <f>LOG('Normalized to given value'!T25,2)</f>
        <v>-2.112527623498957</v>
      </c>
      <c r="V25">
        <f>LOG('Normalized to given value'!U25,2)</f>
        <v>0.18272343132704727</v>
      </c>
      <c r="W25">
        <f>LOG('Normalized to given value'!V25,2)</f>
        <v>0.29671336275980431</v>
      </c>
    </row>
    <row r="26" spans="1:23" x14ac:dyDescent="0.2">
      <c r="C26">
        <f>LOG('Normalized to given value'!C26,2)</f>
        <v>0.84358216282893417</v>
      </c>
      <c r="D26">
        <f>LOG('Normalized to given value'!D26,2)</f>
        <v>1.049214599969758</v>
      </c>
      <c r="E26">
        <f>LOG('Normalized to given value'!E26,2)</f>
        <v>2.6209685498662685</v>
      </c>
      <c r="F26">
        <f>LOG('Normalized to given value'!F26,2)</f>
        <v>3.5177384405554908</v>
      </c>
      <c r="T26">
        <f>LOG('Normalized to given value'!S26,2)</f>
        <v>-0.17739066070553078</v>
      </c>
      <c r="U26">
        <f>LOG('Normalized to given value'!T26,2)</f>
        <v>-1.7054838671923809</v>
      </c>
      <c r="V26">
        <f>LOG('Normalized to given value'!U26,2)</f>
        <v>1.0223323435553966</v>
      </c>
      <c r="W26">
        <f>LOG('Normalized to given value'!V26,2)</f>
        <v>0.75650080661087382</v>
      </c>
    </row>
    <row r="27" spans="1:23" x14ac:dyDescent="0.2">
      <c r="B27" t="s">
        <v>6</v>
      </c>
      <c r="C27">
        <f>LOG('Normalized to given value'!C27,2)</f>
        <v>-0.58726032079778467</v>
      </c>
      <c r="D27">
        <f>LOG('Normalized to given value'!D27,2)</f>
        <v>-0.15581524188377655</v>
      </c>
      <c r="E27">
        <f>LOG('Normalized to given value'!E27,2)</f>
        <v>0.9433205111347448</v>
      </c>
      <c r="F27">
        <f>LOG('Normalized to given value'!F27,2)</f>
        <v>1.795328140713925</v>
      </c>
      <c r="S27" t="s">
        <v>6</v>
      </c>
      <c r="T27">
        <f>LOG('Normalized to given value'!S27,2)</f>
        <v>0.72066809421095046</v>
      </c>
      <c r="U27">
        <f>LOG('Normalized to given value'!T27,2)</f>
        <v>5.7178962084864782E-3</v>
      </c>
      <c r="V27">
        <f>LOG('Normalized to given value'!U27,2)</f>
        <v>1.7063508959947373</v>
      </c>
      <c r="W27">
        <f>LOG('Normalized to given value'!V27,2)</f>
        <v>2.523749315864122</v>
      </c>
    </row>
    <row r="28" spans="1:23" x14ac:dyDescent="0.2">
      <c r="C28">
        <f>LOG('Normalized to given value'!C28,2)</f>
        <v>0.27914480946518766</v>
      </c>
      <c r="D28">
        <f>LOG('Normalized to given value'!D28,2)</f>
        <v>0.28915023919860899</v>
      </c>
      <c r="E28">
        <f>LOG('Normalized to given value'!E28,2)</f>
        <v>1.4480212500886722</v>
      </c>
      <c r="F28">
        <f>LOG('Normalized to given value'!F28,2)</f>
        <v>2.3453843837253641</v>
      </c>
      <c r="T28">
        <f>LOG('Normalized to given value'!S28,2)</f>
        <v>0.5222237243007043</v>
      </c>
      <c r="U28">
        <f>LOG('Normalized to given value'!T28,2)</f>
        <v>9.0245036928434455E-2</v>
      </c>
      <c r="V28">
        <f>LOG('Normalized to given value'!U28,2)</f>
        <v>1.3682550898411401</v>
      </c>
      <c r="W28">
        <f>LOG('Normalized to given value'!V28,2)</f>
        <v>2.734655540855607</v>
      </c>
    </row>
    <row r="29" spans="1:23" x14ac:dyDescent="0.2">
      <c r="C29">
        <f>LOG('Normalized to given value'!C29,2)</f>
        <v>0.21092090037675937</v>
      </c>
      <c r="D29">
        <f>LOG('Normalized to given value'!D29,2)</f>
        <v>0.36924611283684999</v>
      </c>
      <c r="E29">
        <f>LOG('Normalized to given value'!E29,2)</f>
        <v>1.7603519702671595</v>
      </c>
      <c r="F29">
        <f>LOG('Normalized to given value'!F29,2)</f>
        <v>2.5961593048434848</v>
      </c>
      <c r="T29">
        <f>LOG('Normalized to given value'!S29,2)</f>
        <v>1.625205648942921</v>
      </c>
      <c r="U29">
        <f>LOG('Normalized to given value'!T29,2)</f>
        <v>7.8849026176849205E-2</v>
      </c>
      <c r="V29">
        <f>LOG('Normalized to given value'!U29,2)</f>
        <v>1.3087608487497693</v>
      </c>
      <c r="W29">
        <f>LOG('Normalized to given value'!V29,2)</f>
        <v>2.4460847611476564</v>
      </c>
    </row>
    <row r="30" spans="1:23" x14ac:dyDescent="0.2">
      <c r="B30" t="s">
        <v>7</v>
      </c>
      <c r="C30">
        <f>LOG('Normalized to given value'!C30,2)</f>
        <v>1.9295743669103249</v>
      </c>
      <c r="D30">
        <f>LOG('Normalized to given value'!D30,2)</f>
        <v>1.0713002453570035</v>
      </c>
      <c r="E30">
        <f>LOG('Normalized to given value'!E30,2)</f>
        <v>2.3700267731951623</v>
      </c>
      <c r="F30">
        <f>LOG('Normalized to given value'!F30,2)</f>
        <v>3.2979619349098375</v>
      </c>
      <c r="S30" t="s">
        <v>7</v>
      </c>
      <c r="T30">
        <f>LOG('Normalized to given value'!S30,2)</f>
        <v>-0.75945248295549617</v>
      </c>
      <c r="U30">
        <f>LOG('Normalized to given value'!T30,2)</f>
        <v>-0.41591458604322867</v>
      </c>
      <c r="V30">
        <f>LOG('Normalized to given value'!U30,2)</f>
        <v>-0.17042648794682894</v>
      </c>
      <c r="W30">
        <f>LOG('Normalized to given value'!V30,2)</f>
        <v>1.7312946302853867</v>
      </c>
    </row>
    <row r="31" spans="1:23" x14ac:dyDescent="0.2">
      <c r="C31">
        <f>LOG('Normalized to given value'!C31,2)</f>
        <v>1.4638794794529306</v>
      </c>
      <c r="D31">
        <f>LOG('Normalized to given value'!D31,2)</f>
        <v>2.0303366743359397</v>
      </c>
      <c r="E31">
        <f>LOG('Normalized to given value'!E31,2)</f>
        <v>2.8220503875493854</v>
      </c>
      <c r="F31">
        <f>LOG('Normalized to given value'!F31,2)</f>
        <v>4.0893576558673201</v>
      </c>
      <c r="T31">
        <f>LOG('Normalized to given value'!S31,2)</f>
        <v>-0.85714339539876672</v>
      </c>
      <c r="U31">
        <f>LOG('Normalized to given value'!T31,2)</f>
        <v>-1.2873138623584424</v>
      </c>
      <c r="V31">
        <f>LOG('Normalized to given value'!U31,2)</f>
        <v>-0.21379487998480604</v>
      </c>
      <c r="W31">
        <f>LOG('Normalized to given value'!V31,2)</f>
        <v>0.86662173540515675</v>
      </c>
    </row>
    <row r="32" spans="1:23" x14ac:dyDescent="0.2">
      <c r="C32">
        <f>LOG('Normalized to given value'!C32,2)</f>
        <v>1.0320484614005392</v>
      </c>
      <c r="D32">
        <f>LOG('Normalized to given value'!D32,2)</f>
        <v>1.8005430843629389</v>
      </c>
      <c r="E32">
        <f>LOG('Normalized to given value'!E32,2)</f>
        <v>2.3191344610321529</v>
      </c>
      <c r="F32">
        <f>LOG('Normalized to given value'!F32,2)</f>
        <v>3.7183935311424596</v>
      </c>
      <c r="T32">
        <f>LOG('Normalized to given value'!S32,2)</f>
        <v>-7.3793509413547537E-2</v>
      </c>
      <c r="U32">
        <f>LOG('Normalized to given value'!T32,2)</f>
        <v>-1.1917224302228346</v>
      </c>
      <c r="V32">
        <f>LOG('Normalized to given value'!U32,2)</f>
        <v>0.70601696832173166</v>
      </c>
      <c r="W32">
        <f>LOG('Normalized to given value'!V32,2)</f>
        <v>1.7990688467612559</v>
      </c>
    </row>
    <row r="34" spans="1:23" x14ac:dyDescent="0.2">
      <c r="B34" t="s">
        <v>82</v>
      </c>
      <c r="C34">
        <f>AVERAGE(C24:C32)</f>
        <v>0.8587786286275555</v>
      </c>
      <c r="D34">
        <f>AVERAGE(D24:D32)</f>
        <v>0.93106335211931146</v>
      </c>
      <c r="E34">
        <f>AVERAGE(E24:E32)</f>
        <v>2.167033765161364</v>
      </c>
      <c r="F34">
        <f>AVERAGE(F24:F32)</f>
        <v>3.1413163009400562</v>
      </c>
      <c r="S34" t="s">
        <v>82</v>
      </c>
      <c r="T34">
        <f>AVERAGE(T24:T32)</f>
        <v>7.5640575277762898E-2</v>
      </c>
      <c r="U34">
        <f>AVERAGE(U24:U32)</f>
        <v>-0.7840940917746082</v>
      </c>
      <c r="V34">
        <f>AVERAGE(V24:V32)</f>
        <v>0.64451301115660675</v>
      </c>
      <c r="W34">
        <f>AVERAGE(W24:W32)</f>
        <v>1.4794476965130674</v>
      </c>
    </row>
    <row r="36" spans="1:23" x14ac:dyDescent="0.2">
      <c r="B36" t="s">
        <v>46</v>
      </c>
      <c r="C36">
        <f>1/C34</f>
        <v>1.1644444408195571</v>
      </c>
      <c r="D36">
        <f>1/D34</f>
        <v>1.0740407703984622</v>
      </c>
      <c r="E36">
        <f>1/E34</f>
        <v>0.46146027628948222</v>
      </c>
      <c r="F36">
        <f>1/F34</f>
        <v>0.31833788902465648</v>
      </c>
      <c r="S36" t="s">
        <v>46</v>
      </c>
      <c r="T36">
        <f>1/T34</f>
        <v>13.220417696822881</v>
      </c>
      <c r="U36">
        <f>1/U34</f>
        <v>-1.2753571420704635</v>
      </c>
      <c r="V36">
        <f>1/V34</f>
        <v>1.5515590572880078</v>
      </c>
      <c r="W36">
        <f>1/W34</f>
        <v>0.67592791712536715</v>
      </c>
    </row>
    <row r="39" spans="1:23" x14ac:dyDescent="0.2">
      <c r="A39" t="s">
        <v>126</v>
      </c>
      <c r="B39" t="s">
        <v>60</v>
      </c>
      <c r="C39" t="s">
        <v>30</v>
      </c>
      <c r="D39" t="s">
        <v>29</v>
      </c>
      <c r="E39" t="s">
        <v>31</v>
      </c>
      <c r="F39" t="s">
        <v>32</v>
      </c>
      <c r="R39" t="s">
        <v>126</v>
      </c>
      <c r="S39" t="s">
        <v>60</v>
      </c>
      <c r="T39" t="s">
        <v>30</v>
      </c>
      <c r="U39" t="s">
        <v>29</v>
      </c>
      <c r="V39" t="s">
        <v>31</v>
      </c>
      <c r="W39" t="s">
        <v>32</v>
      </c>
    </row>
    <row r="40" spans="1:23" x14ac:dyDescent="0.2">
      <c r="C40" t="s">
        <v>9</v>
      </c>
      <c r="D40" t="s">
        <v>12</v>
      </c>
      <c r="E40" t="s">
        <v>10</v>
      </c>
      <c r="F40" t="s">
        <v>11</v>
      </c>
      <c r="T40" t="s">
        <v>9</v>
      </c>
      <c r="U40" t="s">
        <v>12</v>
      </c>
      <c r="V40" t="s">
        <v>10</v>
      </c>
      <c r="W40" t="s">
        <v>11</v>
      </c>
    </row>
    <row r="41" spans="1:23" x14ac:dyDescent="0.2">
      <c r="B41" t="s">
        <v>5</v>
      </c>
      <c r="C41">
        <f>LOG('Normalized to given value'!C41,2)</f>
        <v>-0.18672084740844069</v>
      </c>
      <c r="D41">
        <f>LOG('Normalized to given value'!D41,2)</f>
        <v>-0.32058392575466466</v>
      </c>
      <c r="E41">
        <f>LOG('Normalized to given value'!E41,2)</f>
        <v>0.44495868301369751</v>
      </c>
      <c r="F41">
        <f>LOG('Normalized to given value'!F41,2)</f>
        <v>0.34506354141643364</v>
      </c>
      <c r="S41" t="s">
        <v>5</v>
      </c>
      <c r="T41">
        <f>LOG('Normalized to given value'!S41,2)</f>
        <v>-0.84605510036733966</v>
      </c>
      <c r="U41">
        <f>LOG('Normalized to given value'!T41,2)</f>
        <v>-1.300951571043828</v>
      </c>
      <c r="V41">
        <f>LOG('Normalized to given value'!U41,2)</f>
        <v>-1.0639830513759057</v>
      </c>
      <c r="W41">
        <f>LOG('Normalized to given value'!V41,2)</f>
        <v>-0.72712108715007917</v>
      </c>
    </row>
    <row r="42" spans="1:23" x14ac:dyDescent="0.2">
      <c r="C42">
        <f>LOG('Normalized to given value'!C42,2)</f>
        <v>-0.89097102828775876</v>
      </c>
      <c r="D42">
        <f>LOG('Normalized to given value'!D42,2)</f>
        <v>-0.31085655108509447</v>
      </c>
      <c r="E42">
        <f>LOG('Normalized to given value'!E42,2)</f>
        <v>0.53484911150572789</v>
      </c>
      <c r="F42">
        <f>LOG('Normalized to given value'!F42,2)</f>
        <v>0.98876992639990291</v>
      </c>
      <c r="T42">
        <f>LOG('Normalized to given value'!S42,2)</f>
        <v>-1.5633576792015993</v>
      </c>
      <c r="U42">
        <f>LOG('Normalized to given value'!T42,2)</f>
        <v>-1.2055072808848768</v>
      </c>
      <c r="V42">
        <f>LOG('Normalized to given value'!U42,2)</f>
        <v>-0.82793241607995904</v>
      </c>
      <c r="W42">
        <f>LOG('Normalized to given value'!V42,2)</f>
        <v>-0.74310920126110791</v>
      </c>
    </row>
    <row r="43" spans="1:23" x14ac:dyDescent="0.2">
      <c r="C43">
        <f>LOG('Normalized to given value'!C43,2)</f>
        <v>-0.84614633925585714</v>
      </c>
      <c r="D43">
        <f>LOG('Normalized to given value'!D43,2)</f>
        <v>-0.61077023025649857</v>
      </c>
      <c r="E43">
        <f>LOG('Normalized to given value'!E43,2)</f>
        <v>0.28930515858179262</v>
      </c>
      <c r="F43">
        <f>LOG('Normalized to given value'!F43,2)</f>
        <v>0.78348020514063232</v>
      </c>
      <c r="T43">
        <f>LOG('Normalized to given value'!S43,2)</f>
        <v>-0.86282330436061339</v>
      </c>
      <c r="U43">
        <f>LOG('Normalized to given value'!T43,2)</f>
        <v>-1.4667840367376506</v>
      </c>
      <c r="V43">
        <f>LOG('Normalized to given value'!U43,2)</f>
        <v>-0.26444393862218779</v>
      </c>
      <c r="W43">
        <f>LOG('Normalized to given value'!V43,2)</f>
        <v>-0.57129326153720827</v>
      </c>
    </row>
    <row r="44" spans="1:23" x14ac:dyDescent="0.2">
      <c r="B44" t="s">
        <v>6</v>
      </c>
      <c r="C44">
        <f>LOG('Normalized to given value'!C44,2)</f>
        <v>-1.8397622933217761</v>
      </c>
      <c r="D44">
        <f>LOG('Normalized to given value'!D44,2)</f>
        <v>-0.72023522436047038</v>
      </c>
      <c r="E44">
        <f>LOG('Normalized to given value'!E44,2)</f>
        <v>0.10421637625611857</v>
      </c>
      <c r="F44">
        <f>LOG('Normalized to given value'!F44,2)</f>
        <v>-6.6611071677955894E-2</v>
      </c>
      <c r="S44" t="s">
        <v>6</v>
      </c>
      <c r="T44">
        <f>LOG('Normalized to given value'!S44,2)</f>
        <v>-0.11601261247347926</v>
      </c>
      <c r="U44">
        <f>LOG('Normalized to given value'!T44,2)</f>
        <v>0.13242709266174246</v>
      </c>
      <c r="V44">
        <f>LOG('Normalized to given value'!U44,2)</f>
        <v>0.22319151944302668</v>
      </c>
      <c r="W44">
        <f>LOG('Normalized to given value'!V44,2)</f>
        <v>0.27319802851032687</v>
      </c>
    </row>
    <row r="45" spans="1:23" x14ac:dyDescent="0.2">
      <c r="C45">
        <f>LOG('Normalized to given value'!C45,2)</f>
        <v>-1.9507789970069693</v>
      </c>
      <c r="D45">
        <f>LOG('Normalized to given value'!D45,2)</f>
        <v>-1.8744345008217675</v>
      </c>
      <c r="E45">
        <f>LOG('Normalized to given value'!E45,2)</f>
        <v>-0.8486920964458845</v>
      </c>
      <c r="F45">
        <f>LOG('Normalized to given value'!F45,2)</f>
        <v>-0.53408371892805984</v>
      </c>
      <c r="T45">
        <f>LOG('Normalized to given value'!S45,2)</f>
        <v>0.28417741905748573</v>
      </c>
      <c r="U45">
        <f>LOG('Normalized to given value'!T45,2)</f>
        <v>0.23031885518958495</v>
      </c>
      <c r="V45">
        <f>LOG('Normalized to given value'!U45,2)</f>
        <v>0.8312588393197029</v>
      </c>
      <c r="W45">
        <f>LOG('Normalized to given value'!V45,2)</f>
        <v>0.48859689803796708</v>
      </c>
    </row>
    <row r="46" spans="1:23" x14ac:dyDescent="0.2">
      <c r="C46">
        <f>LOG('Normalized to given value'!C46,2)</f>
        <v>-2.001047407958183</v>
      </c>
      <c r="D46">
        <f>LOG('Normalized to given value'!D46,2)</f>
        <v>-1.2395329444136187</v>
      </c>
      <c r="E46">
        <f>LOG('Normalized to given value'!E46,2)</f>
        <v>0.18431461687810402</v>
      </c>
      <c r="F46">
        <f>LOG('Normalized to given value'!F46,2)</f>
        <v>0.13868610750960686</v>
      </c>
      <c r="T46">
        <f>LOG('Normalized to given value'!S46,2)</f>
        <v>-0.36038408140727107</v>
      </c>
      <c r="U46">
        <f>LOG('Normalized to given value'!T46,2)</f>
        <v>0.25044179251791249</v>
      </c>
      <c r="V46">
        <f>LOG('Normalized to given value'!U46,2)</f>
        <v>0.90420837214018712</v>
      </c>
      <c r="W46">
        <f>LOG('Normalized to given value'!V46,2)</f>
        <v>0.6255153609205506</v>
      </c>
    </row>
    <row r="47" spans="1:23" x14ac:dyDescent="0.2">
      <c r="B47" t="s">
        <v>7</v>
      </c>
      <c r="C47">
        <f>LOG('Normalized to given value'!C47,2)</f>
        <v>-0.48775220367174443</v>
      </c>
      <c r="D47">
        <f>LOG('Normalized to given value'!D47,2)</f>
        <v>-0.17391704180656831</v>
      </c>
      <c r="E47">
        <f>LOG('Normalized to given value'!E47,2)</f>
        <v>0.77113185752087976</v>
      </c>
      <c r="F47">
        <f>LOG('Normalized to given value'!F47,2)</f>
        <v>1.3914936251494165</v>
      </c>
      <c r="S47" t="s">
        <v>7</v>
      </c>
      <c r="T47">
        <f>LOG('Normalized to given value'!S47,2)</f>
        <v>-1.5208134114474201</v>
      </c>
      <c r="U47">
        <f>LOG('Normalized to given value'!T47,2)</f>
        <v>-0.97961184210205554</v>
      </c>
      <c r="V47">
        <f>LOG('Normalized to given value'!U47,2)</f>
        <v>-0.32496065199023766</v>
      </c>
      <c r="W47">
        <f>LOG('Normalized to given value'!V47,2)</f>
        <v>-0.93388389639502967</v>
      </c>
    </row>
    <row r="48" spans="1:23" x14ac:dyDescent="0.2">
      <c r="C48">
        <f>LOG('Normalized to given value'!C48,2)</f>
        <v>-1.0518538355936748</v>
      </c>
      <c r="D48">
        <f>LOG('Normalized to given value'!D48,2)</f>
        <v>0.18540310998121823</v>
      </c>
      <c r="E48">
        <f>LOG('Normalized to given value'!E48,2)</f>
        <v>1.0896184988436306</v>
      </c>
      <c r="F48">
        <f>LOG('Normalized to given value'!F48,2)</f>
        <v>0.96124012998129271</v>
      </c>
      <c r="T48">
        <f>LOG('Normalized to given value'!S48,2)</f>
        <v>-1.5274475548988766</v>
      </c>
      <c r="U48">
        <f>LOG('Normalized to given value'!T48,2)</f>
        <v>-1.4889477235280932</v>
      </c>
      <c r="V48">
        <f>LOG('Normalized to given value'!U48,2)</f>
        <v>-0.79696771460440197</v>
      </c>
      <c r="W48">
        <f>LOG('Normalized to given value'!V48,2)</f>
        <v>-0.29862133944591313</v>
      </c>
    </row>
    <row r="49" spans="1:25" x14ac:dyDescent="0.2">
      <c r="C49">
        <f>LOG('Normalized to given value'!C49,2)</f>
        <v>-1.0263934974443409</v>
      </c>
      <c r="D49">
        <f>LOG('Normalized to given value'!D49,2)</f>
        <v>0.18476069014939256</v>
      </c>
      <c r="E49">
        <f>LOG('Normalized to given value'!E49,2)</f>
        <v>0.92962229688259146</v>
      </c>
      <c r="F49">
        <f>LOG('Normalized to given value'!F49,2)</f>
        <v>0.59839672184994885</v>
      </c>
      <c r="T49">
        <f>LOG('Normalized to given value'!S49,2)</f>
        <v>-1.3420770139980294</v>
      </c>
      <c r="U49">
        <f>LOG('Normalized to given value'!T49,2)</f>
        <v>-1.1130636884856826</v>
      </c>
      <c r="V49">
        <f>LOG('Normalized to given value'!U49,2)</f>
        <v>-0.40434877996413798</v>
      </c>
      <c r="W49">
        <f>LOG('Normalized to given value'!V49,2)</f>
        <v>9.9604855803161738E-2</v>
      </c>
    </row>
    <row r="51" spans="1:25" x14ac:dyDescent="0.2">
      <c r="B51" t="s">
        <v>82</v>
      </c>
      <c r="C51">
        <f>AVERAGE(C41:C49)</f>
        <v>-1.1423807166609719</v>
      </c>
      <c r="D51">
        <f>AVERAGE(D41:D49)</f>
        <v>-0.54224073537423023</v>
      </c>
      <c r="E51">
        <f>AVERAGE(E41:E49)</f>
        <v>0.38881383367073979</v>
      </c>
      <c r="F51">
        <f>AVERAGE(F41:F49)</f>
        <v>0.51182616298235761</v>
      </c>
      <c r="S51" t="s">
        <v>82</v>
      </c>
      <c r="T51">
        <f>AVERAGE(T41:T49)</f>
        <v>-0.87275481545523803</v>
      </c>
      <c r="U51">
        <f>AVERAGE(U41:U49)</f>
        <v>-0.77129760026810523</v>
      </c>
      <c r="V51">
        <f>AVERAGE(V41:V49)</f>
        <v>-0.19155309130376816</v>
      </c>
      <c r="W51">
        <f>AVERAGE(W41:W49)</f>
        <v>-0.19856818250192576</v>
      </c>
    </row>
    <row r="53" spans="1:25" x14ac:dyDescent="0.2">
      <c r="B53" t="s">
        <v>46</v>
      </c>
      <c r="C53">
        <f>1/C51</f>
        <v>-0.87536491593001331</v>
      </c>
      <c r="D53">
        <f>1/D51</f>
        <v>-1.8441993283847347</v>
      </c>
      <c r="E53">
        <f>1/E51</f>
        <v>2.5719249507126141</v>
      </c>
      <c r="F53">
        <f>1/F51</f>
        <v>1.9537883608237305</v>
      </c>
      <c r="S53" t="s">
        <v>46</v>
      </c>
      <c r="T53">
        <f>1/T51</f>
        <v>-1.1457971726897771</v>
      </c>
      <c r="U53">
        <f>1/U51</f>
        <v>-1.2965164155215796</v>
      </c>
      <c r="V53">
        <f>1/V51</f>
        <v>-5.220484791937829</v>
      </c>
      <c r="W53">
        <f>1/W51</f>
        <v>-5.0360535479560111</v>
      </c>
    </row>
    <row r="56" spans="1:25" x14ac:dyDescent="0.2">
      <c r="A56" t="s">
        <v>127</v>
      </c>
      <c r="B56" t="s">
        <v>60</v>
      </c>
      <c r="C56" t="s">
        <v>38</v>
      </c>
      <c r="D56" t="s">
        <v>39</v>
      </c>
      <c r="E56" t="s">
        <v>36</v>
      </c>
      <c r="F56" t="s">
        <v>40</v>
      </c>
      <c r="G56" t="s">
        <v>35</v>
      </c>
      <c r="H56" t="s">
        <v>37</v>
      </c>
      <c r="R56" t="s">
        <v>127</v>
      </c>
      <c r="S56" t="s">
        <v>60</v>
      </c>
      <c r="T56" t="s">
        <v>38</v>
      </c>
      <c r="U56" t="s">
        <v>39</v>
      </c>
      <c r="V56" t="s">
        <v>36</v>
      </c>
      <c r="W56" t="s">
        <v>40</v>
      </c>
      <c r="X56" t="s">
        <v>35</v>
      </c>
      <c r="Y56" t="s">
        <v>37</v>
      </c>
    </row>
    <row r="57" spans="1:25" x14ac:dyDescent="0.2">
      <c r="C57" s="1" t="s">
        <v>16</v>
      </c>
      <c r="D57" s="1" t="s">
        <v>17</v>
      </c>
      <c r="E57" s="1" t="s">
        <v>18</v>
      </c>
      <c r="F57" s="1" t="s">
        <v>19</v>
      </c>
      <c r="G57" s="1" t="s">
        <v>20</v>
      </c>
      <c r="H57" s="1" t="s">
        <v>21</v>
      </c>
      <c r="T57" s="1" t="s">
        <v>16</v>
      </c>
      <c r="U57" s="1" t="s">
        <v>17</v>
      </c>
      <c r="V57" s="1" t="s">
        <v>18</v>
      </c>
      <c r="W57" s="1" t="s">
        <v>19</v>
      </c>
      <c r="X57" s="1" t="s">
        <v>20</v>
      </c>
      <c r="Y57" s="1" t="s">
        <v>21</v>
      </c>
    </row>
    <row r="58" spans="1:25" x14ac:dyDescent="0.2">
      <c r="B58" t="s">
        <v>5</v>
      </c>
      <c r="C58">
        <f>LOG('Normalized to given value'!C58,2)</f>
        <v>-0.28100089394603206</v>
      </c>
      <c r="D58">
        <f>LOG('Normalized to given value'!D58,2)</f>
        <v>0.79916070701623709</v>
      </c>
      <c r="E58">
        <f>LOG('Normalized to given value'!E58,2)</f>
        <v>8.9968958463894133E-2</v>
      </c>
      <c r="F58">
        <f>LOG('Normalized to given value'!F58,2)</f>
        <v>1.02368186808018</v>
      </c>
      <c r="G58">
        <f>LOG('Normalized to given value'!G58,2)</f>
        <v>1.2970934175367825</v>
      </c>
      <c r="H58">
        <f>LOG('Normalized to given value'!H58,2)</f>
        <v>2.7881017334189058</v>
      </c>
      <c r="S58" t="s">
        <v>5</v>
      </c>
      <c r="T58">
        <f>LOG('Normalized to given value'!S58,2)</f>
        <v>-0.937510518760717</v>
      </c>
      <c r="U58">
        <f>LOG('Normalized to given value'!T58,2)</f>
        <v>-0.24306956975955174</v>
      </c>
      <c r="V58">
        <f>LOG('Normalized to given value'!U58,2)</f>
        <v>2.613497985523713</v>
      </c>
      <c r="W58">
        <f>LOG('Normalized to given value'!V58,2)</f>
        <v>3.3238265230322361E-2</v>
      </c>
      <c r="X58">
        <f>LOG('Normalized to given value'!W58,2)</f>
        <v>-0.27262849195130523</v>
      </c>
      <c r="Y58">
        <f>LOG('Normalized to given value'!X58,2)</f>
        <v>0.84329763001814295</v>
      </c>
    </row>
    <row r="59" spans="1:25" x14ac:dyDescent="0.2">
      <c r="C59">
        <f>LOG('Normalized to given value'!C59,2)</f>
        <v>2.3453730071596464E-2</v>
      </c>
      <c r="D59">
        <f>LOG('Normalized to given value'!D59,2)</f>
        <v>0.97588258884331569</v>
      </c>
      <c r="E59">
        <f>LOG('Normalized to given value'!E59,2)</f>
        <v>0.12854336680625605</v>
      </c>
      <c r="F59">
        <f>LOG('Normalized to given value'!F59,2)</f>
        <v>1.1926505284666038</v>
      </c>
      <c r="G59">
        <f>LOG('Normalized to given value'!G59,2)</f>
        <v>1.3840594206630679</v>
      </c>
      <c r="H59">
        <f>LOG('Normalized to given value'!H59,2)</f>
        <v>2.5281417455902706</v>
      </c>
      <c r="T59">
        <f>LOG('Normalized to given value'!S59,2)</f>
        <v>-0.65073749747821619</v>
      </c>
      <c r="U59">
        <f>LOG('Normalized to given value'!T59,2)</f>
        <v>-0.22733415372827703</v>
      </c>
      <c r="V59">
        <f>LOG('Normalized to given value'!U59,2)</f>
        <v>2.1588871353788983</v>
      </c>
      <c r="W59">
        <f>LOG('Normalized to given value'!V59,2)</f>
        <v>-1.1992264333312856</v>
      </c>
      <c r="X59">
        <f>LOG('Normalized to given value'!W59,2)</f>
        <v>0.13289310904226437</v>
      </c>
      <c r="Y59">
        <f>LOG('Normalized to given value'!X59,2)</f>
        <v>0.71429922011564217</v>
      </c>
    </row>
    <row r="60" spans="1:25" x14ac:dyDescent="0.2">
      <c r="C60">
        <f>LOG('Normalized to given value'!C60,2)</f>
        <v>-0.47500980626700107</v>
      </c>
      <c r="D60">
        <f>LOG('Normalized to given value'!D60,2)</f>
        <v>0.93362915045434469</v>
      </c>
      <c r="E60">
        <f>LOG('Normalized to given value'!E60,2)</f>
        <v>0.66382745192933379</v>
      </c>
      <c r="F60">
        <f>LOG('Normalized to given value'!F60,2)</f>
        <v>1.5495773046514094</v>
      </c>
      <c r="G60">
        <f>LOG('Normalized to given value'!G60,2)</f>
        <v>1.0135152638619198</v>
      </c>
      <c r="H60">
        <f>LOG('Normalized to given value'!H60,2)</f>
        <v>2.3414099573851077</v>
      </c>
      <c r="T60">
        <f>LOG('Normalized to given value'!S60,2)</f>
        <v>-0.83357198547906375</v>
      </c>
      <c r="U60">
        <f>LOG('Normalized to given value'!T60,2)</f>
        <v>-0.18669991187274101</v>
      </c>
      <c r="V60">
        <f>LOG('Normalized to given value'!U60,2)</f>
        <v>2.2651027314025085</v>
      </c>
      <c r="W60">
        <f>LOG('Normalized to given value'!V60,2)</f>
        <v>-0.46111453128189878</v>
      </c>
      <c r="X60">
        <f>LOG('Normalized to given value'!W60,2)</f>
        <v>-0.14893559989992905</v>
      </c>
      <c r="Y60">
        <f>LOG('Normalized to given value'!X60,2)</f>
        <v>0.39227732438366902</v>
      </c>
    </row>
    <row r="61" spans="1:25" x14ac:dyDescent="0.2">
      <c r="B61" t="s">
        <v>6</v>
      </c>
      <c r="C61">
        <f>LOG('Normalized to given value'!C61,2)</f>
        <v>-2.6016397023710329</v>
      </c>
      <c r="D61">
        <f>LOG('Normalized to given value'!D61,2)</f>
        <v>-1.0834966978726783</v>
      </c>
      <c r="E61">
        <f>LOG('Normalized to given value'!E61,2)</f>
        <v>-0.6463568137189053</v>
      </c>
      <c r="F61">
        <f>LOG('Normalized to given value'!F61,2)</f>
        <v>-0.11544487774045629</v>
      </c>
      <c r="G61">
        <f>LOG('Normalized to given value'!G61,2)</f>
        <v>-1.7519770836550874E-2</v>
      </c>
      <c r="H61">
        <f>LOG('Normalized to given value'!H61,2)</f>
        <v>0.20720424925548378</v>
      </c>
      <c r="S61" t="s">
        <v>6</v>
      </c>
      <c r="T61">
        <f>LOG('Normalized to given value'!S61,2)</f>
        <v>0.17355800652986564</v>
      </c>
      <c r="U61">
        <f>LOG('Normalized to given value'!T61,2)</f>
        <v>0.73119199276713187</v>
      </c>
      <c r="V61">
        <f>LOG('Normalized to given value'!U61,2)</f>
        <v>-0.16843337805342207</v>
      </c>
      <c r="W61">
        <f>LOG('Normalized to given value'!V61,2)</f>
        <v>0.6160219987291532</v>
      </c>
      <c r="X61">
        <f>LOG('Normalized to given value'!W61,2)</f>
        <v>1.1313343744555948</v>
      </c>
      <c r="Y61">
        <f>LOG('Normalized to given value'!X61,2)</f>
        <v>1.5671958322687958</v>
      </c>
    </row>
    <row r="62" spans="1:25" x14ac:dyDescent="0.2">
      <c r="C62">
        <f>LOG('Normalized to given value'!C62,2)</f>
        <v>-2.4552111215684831</v>
      </c>
      <c r="D62">
        <f>LOG('Normalized to given value'!D62,2)</f>
        <v>-0.85479147569897418</v>
      </c>
      <c r="E62">
        <f>LOG('Normalized to given value'!E62,2)</f>
        <v>-1.0119113031721734</v>
      </c>
      <c r="F62">
        <f>LOG('Normalized to given value'!F62,2)</f>
        <v>-0.34186214372107276</v>
      </c>
      <c r="G62">
        <f>LOG('Normalized to given value'!G62,2)</f>
        <v>-0.41848149403246937</v>
      </c>
      <c r="H62">
        <f>LOG('Normalized to given value'!H62,2)</f>
        <v>0.49134528349241763</v>
      </c>
      <c r="T62">
        <f>LOG('Normalized to given value'!S62,2)</f>
        <v>-0.53356219993888654</v>
      </c>
      <c r="U62">
        <f>LOG('Normalized to given value'!T62,2)</f>
        <v>0.65988306044099487</v>
      </c>
      <c r="V62">
        <f>LOG('Normalized to given value'!U62,2)</f>
        <v>-0.17670078706419687</v>
      </c>
      <c r="W62">
        <f>LOG('Normalized to given value'!V62,2)</f>
        <v>0.8934167850208331</v>
      </c>
      <c r="X62">
        <f>LOG('Normalized to given value'!W62,2)</f>
        <v>1.143174465206487</v>
      </c>
      <c r="Y62">
        <f>LOG('Normalized to given value'!X62,2)</f>
        <v>1.971205253393161</v>
      </c>
    </row>
    <row r="63" spans="1:25" x14ac:dyDescent="0.2">
      <c r="C63">
        <f>LOG('Normalized to given value'!C63,2)</f>
        <v>-2.8565422013729975</v>
      </c>
      <c r="D63">
        <f>LOG('Normalized to given value'!D63,2)</f>
        <v>-0.69459060388410476</v>
      </c>
      <c r="E63">
        <f>LOG('Normalized to given value'!E63,2)</f>
        <v>-0.52893774922901982</v>
      </c>
      <c r="F63">
        <f>LOG('Normalized to given value'!F63,2)</f>
        <v>0.21404222776834642</v>
      </c>
      <c r="G63">
        <f>LOG('Normalized to given value'!G63,2)</f>
        <v>0.22335965208996586</v>
      </c>
      <c r="H63">
        <f>LOG('Normalized to given value'!H63,2)</f>
        <v>1.1283918831604891</v>
      </c>
      <c r="T63">
        <f>LOG('Normalized to given value'!S63,2)</f>
        <v>-0.3309106117695842</v>
      </c>
      <c r="U63">
        <f>LOG('Normalized to given value'!T63,2)</f>
        <v>1.3281391874434809</v>
      </c>
      <c r="V63">
        <f>LOG('Normalized to given value'!U63,2)</f>
        <v>0.53407775622919595</v>
      </c>
      <c r="W63">
        <f>LOG('Normalized to given value'!V63,2)</f>
        <v>1.3960389843025198</v>
      </c>
      <c r="X63">
        <f>LOG('Normalized to given value'!W63,2)</f>
        <v>1.6401805237043225</v>
      </c>
      <c r="Y63">
        <f>LOG('Normalized to given value'!X63,2)</f>
        <v>1.9489457482017953</v>
      </c>
    </row>
    <row r="64" spans="1:25" x14ac:dyDescent="0.2">
      <c r="B64" t="s">
        <v>7</v>
      </c>
      <c r="C64">
        <f>LOG('Normalized to given value'!C64,2)</f>
        <v>-0.73233527686138289</v>
      </c>
      <c r="D64">
        <f>LOG('Normalized to given value'!D64,2)</f>
        <v>0.60813220816809788</v>
      </c>
      <c r="E64">
        <f>LOG('Normalized to given value'!E64,2)</f>
        <v>1.0206495940065172</v>
      </c>
      <c r="F64">
        <f>LOG('Normalized to given value'!F64,2)</f>
        <v>2.1035120852842963</v>
      </c>
      <c r="G64">
        <f>LOG('Normalized to given value'!G64,2)</f>
        <v>1.5811352362169264</v>
      </c>
      <c r="H64">
        <f>LOG('Normalized to given value'!H64,2)</f>
        <v>2.267936186495854</v>
      </c>
      <c r="S64" t="s">
        <v>7</v>
      </c>
      <c r="T64">
        <f>LOG('Normalized to given value'!S64,2)</f>
        <v>-1.8684264806579729</v>
      </c>
      <c r="U64">
        <f>LOG('Normalized to given value'!T64,2)</f>
        <v>-0.95710385856109415</v>
      </c>
      <c r="V64">
        <f>LOG('Normalized to given value'!U64,2)</f>
        <v>-1.5932293299473623</v>
      </c>
      <c r="W64">
        <f>LOG('Normalized to given value'!V64,2)</f>
        <v>-0.11201016984902115</v>
      </c>
      <c r="X64">
        <f>LOG('Normalized to given value'!W64,2)</f>
        <v>0.96438621022077198</v>
      </c>
      <c r="Y64">
        <f>LOG('Normalized to given value'!X64,2)</f>
        <v>0.4662691470771384</v>
      </c>
    </row>
    <row r="65" spans="1:27" x14ac:dyDescent="0.2">
      <c r="C65">
        <f>LOG('Normalized to given value'!C65,2)</f>
        <v>-0.38648744146294134</v>
      </c>
      <c r="D65">
        <f>LOG('Normalized to given value'!D65,2)</f>
        <v>0.7595908887453986</v>
      </c>
      <c r="E65">
        <f>LOG('Normalized to given value'!E65,2)</f>
        <v>1.0369118475632164</v>
      </c>
      <c r="F65">
        <f>LOG('Normalized to given value'!F65,2)</f>
        <v>1.0604011334799326</v>
      </c>
      <c r="G65">
        <f>LOG('Normalized to given value'!G65,2)</f>
        <v>2.3840582016584939</v>
      </c>
      <c r="H65">
        <f>LOG('Normalized to given value'!H65,2)</f>
        <v>2.2943424737683085</v>
      </c>
      <c r="T65">
        <f>LOG('Normalized to given value'!S65,2)</f>
        <v>-2.0861504160788562</v>
      </c>
      <c r="U65">
        <f>LOG('Normalized to given value'!T65,2)</f>
        <v>-1.0187285676336268</v>
      </c>
      <c r="V65">
        <f>LOG('Normalized to given value'!U65,2)</f>
        <v>-1.2499767014436094</v>
      </c>
      <c r="W65">
        <f>LOG('Normalized to given value'!V65,2)</f>
        <v>-0.73416366974141523</v>
      </c>
      <c r="X65">
        <f>LOG('Normalized to given value'!W65,2)</f>
        <v>0.14405600750877248</v>
      </c>
      <c r="Y65">
        <f>LOG('Normalized to given value'!X65,2)</f>
        <v>6.3323777038701567E-2</v>
      </c>
    </row>
    <row r="66" spans="1:27" x14ac:dyDescent="0.2">
      <c r="C66">
        <f>LOG('Normalized to given value'!C66,2)</f>
        <v>-0.76802106918779545</v>
      </c>
      <c r="D66">
        <f>LOG('Normalized to given value'!D66,2)</f>
        <v>0.18842506661023947</v>
      </c>
      <c r="E66">
        <f>LOG('Normalized to given value'!E66,2)</f>
        <v>0.97177624013611896</v>
      </c>
      <c r="F66">
        <f>LOG('Normalized to given value'!F66,2)</f>
        <v>0.93584730911052361</v>
      </c>
      <c r="G66">
        <f>LOG('Normalized to given value'!G66,2)</f>
        <v>2.5469376816890335</v>
      </c>
      <c r="H66">
        <f>LOG('Normalized to given value'!H66,2)</f>
        <v>2.0647266709316883</v>
      </c>
      <c r="T66">
        <f>LOG('Normalized to given value'!S66,2)</f>
        <v>-1.6830880585896322</v>
      </c>
      <c r="U66">
        <f>LOG('Normalized to given value'!T66,2)</f>
        <v>-0.77911969230822764</v>
      </c>
      <c r="V66">
        <f>LOG('Normalized to given value'!U66,2)</f>
        <v>-0.95089306713569566</v>
      </c>
      <c r="W66">
        <f>LOG('Normalized to given value'!V66,2)</f>
        <v>3.0379353024908441E-2</v>
      </c>
      <c r="X66">
        <f>LOG('Normalized to given value'!W66,2)</f>
        <v>6.1547614311893685E-2</v>
      </c>
      <c r="Y66">
        <f>LOG('Normalized to given value'!X66,2)</f>
        <v>-0.15870099811156524</v>
      </c>
    </row>
    <row r="68" spans="1:27" x14ac:dyDescent="0.2">
      <c r="B68" t="s">
        <v>82</v>
      </c>
      <c r="C68">
        <f t="shared" ref="C68:H68" si="0">AVERAGE(C58:C66)</f>
        <v>-1.1703104203295633</v>
      </c>
      <c r="D68">
        <f t="shared" si="0"/>
        <v>0.18132687026465288</v>
      </c>
      <c r="E68">
        <f t="shared" si="0"/>
        <v>0.19160795475391534</v>
      </c>
      <c r="F68">
        <f t="shared" si="0"/>
        <v>0.84693393726441812</v>
      </c>
      <c r="G68">
        <f t="shared" si="0"/>
        <v>1.1104619565385745</v>
      </c>
      <c r="H68">
        <f t="shared" si="0"/>
        <v>1.7901777981665026</v>
      </c>
      <c r="S68" t="s">
        <v>82</v>
      </c>
      <c r="T68">
        <f t="shared" ref="T68:Y68" si="1">AVERAGE(T58:T66)</f>
        <v>-0.97226664024700704</v>
      </c>
      <c r="U68">
        <f t="shared" si="1"/>
        <v>-7.6982390356878982E-2</v>
      </c>
      <c r="V68">
        <f t="shared" si="1"/>
        <v>0.38137026054333656</v>
      </c>
      <c r="W68">
        <f t="shared" si="1"/>
        <v>5.1397842456012865E-2</v>
      </c>
      <c r="X68">
        <f t="shared" si="1"/>
        <v>0.53288980139987474</v>
      </c>
      <c r="Y68">
        <f t="shared" si="1"/>
        <v>0.86756810382060889</v>
      </c>
    </row>
    <row r="70" spans="1:27" x14ac:dyDescent="0.2">
      <c r="B70" t="s">
        <v>46</v>
      </c>
      <c r="C70">
        <f t="shared" ref="C70:H70" si="2">1/C68</f>
        <v>-0.85447414859247062</v>
      </c>
      <c r="D70">
        <f t="shared" si="2"/>
        <v>5.514902444080489</v>
      </c>
      <c r="E70">
        <f t="shared" si="2"/>
        <v>5.2189900011422461</v>
      </c>
      <c r="F70">
        <f t="shared" si="2"/>
        <v>1.1807296366349218</v>
      </c>
      <c r="G70">
        <f t="shared" si="2"/>
        <v>0.9005261225851483</v>
      </c>
      <c r="H70">
        <f t="shared" si="2"/>
        <v>0.55860373255896623</v>
      </c>
      <c r="S70" t="s">
        <v>46</v>
      </c>
      <c r="T70">
        <f t="shared" ref="T70:Y70" si="3">1/T68</f>
        <v>-1.0285244382610383</v>
      </c>
      <c r="U70">
        <f t="shared" si="3"/>
        <v>-12.989983752961525</v>
      </c>
      <c r="V70">
        <f t="shared" si="3"/>
        <v>2.6221237035507285</v>
      </c>
      <c r="W70">
        <f t="shared" si="3"/>
        <v>19.456069597781596</v>
      </c>
      <c r="X70">
        <f t="shared" si="3"/>
        <v>1.8765605897749407</v>
      </c>
      <c r="Y70">
        <f t="shared" si="3"/>
        <v>1.1526472626139499</v>
      </c>
    </row>
    <row r="73" spans="1:27" x14ac:dyDescent="0.2">
      <c r="A73" s="2" t="s">
        <v>134</v>
      </c>
      <c r="C73" t="s">
        <v>23</v>
      </c>
      <c r="D73" t="s">
        <v>24</v>
      </c>
      <c r="E73" t="s">
        <v>25</v>
      </c>
      <c r="F73" t="s">
        <v>54</v>
      </c>
      <c r="G73" t="s">
        <v>58</v>
      </c>
      <c r="H73" t="s">
        <v>57</v>
      </c>
      <c r="I73" t="s">
        <v>56</v>
      </c>
      <c r="J73" t="s">
        <v>55</v>
      </c>
      <c r="R73" s="2" t="s">
        <v>134</v>
      </c>
      <c r="T73" t="s">
        <v>23</v>
      </c>
      <c r="U73" t="s">
        <v>24</v>
      </c>
      <c r="V73" t="s">
        <v>25</v>
      </c>
      <c r="W73" t="s">
        <v>54</v>
      </c>
      <c r="X73" t="s">
        <v>58</v>
      </c>
      <c r="Y73" t="s">
        <v>57</v>
      </c>
      <c r="Z73" t="s">
        <v>56</v>
      </c>
      <c r="AA73" t="s">
        <v>55</v>
      </c>
    </row>
    <row r="74" spans="1:27" x14ac:dyDescent="0.2">
      <c r="C74" t="s">
        <v>3</v>
      </c>
      <c r="D74" t="s">
        <v>4</v>
      </c>
      <c r="E74" t="s">
        <v>8</v>
      </c>
      <c r="F74" t="s">
        <v>49</v>
      </c>
      <c r="G74" t="s">
        <v>50</v>
      </c>
      <c r="H74" t="s">
        <v>51</v>
      </c>
      <c r="I74" t="s">
        <v>52</v>
      </c>
      <c r="J74" t="s">
        <v>53</v>
      </c>
      <c r="T74" t="s">
        <v>3</v>
      </c>
      <c r="U74" t="s">
        <v>4</v>
      </c>
      <c r="V74" t="s">
        <v>8</v>
      </c>
      <c r="W74" t="s">
        <v>49</v>
      </c>
      <c r="X74" t="s">
        <v>50</v>
      </c>
      <c r="Y74" t="s">
        <v>51</v>
      </c>
      <c r="Z74" t="s">
        <v>52</v>
      </c>
      <c r="AA74" t="s">
        <v>53</v>
      </c>
    </row>
    <row r="75" spans="1:27" x14ac:dyDescent="0.2">
      <c r="B75" t="s">
        <v>5</v>
      </c>
      <c r="C75">
        <f>LOG('Normalized to given value'!C76,2)</f>
        <v>0.56324346850741136</v>
      </c>
      <c r="D75">
        <f>LOG('Normalized to given value'!D76,2)</f>
        <v>-6.0078528680759602</v>
      </c>
      <c r="E75">
        <f>LOG('Normalized to given value'!E76,2)</f>
        <v>-1.3927166943861198</v>
      </c>
      <c r="F75">
        <f>LOG('Normalized to given value'!F76,2)</f>
        <v>-1.025934121478022</v>
      </c>
      <c r="G75">
        <f>LOG('Normalized to given value'!G76,2)</f>
        <v>-1.6835958908870698</v>
      </c>
      <c r="H75">
        <f>LOG('Normalized to given value'!H76,2)</f>
        <v>-0.82649281209173386</v>
      </c>
      <c r="I75">
        <f>LOG('Normalized to given value'!I76,2)</f>
        <v>-1.7247155943887189</v>
      </c>
      <c r="J75">
        <f>LOG('Normalized to given value'!J76,2)</f>
        <v>-1.0410191400822031</v>
      </c>
      <c r="S75" t="s">
        <v>5</v>
      </c>
      <c r="T75">
        <f>LOG('Normalized to given value'!T76,2)</f>
        <v>0.18957405635858895</v>
      </c>
      <c r="U75">
        <f>LOG('Normalized to given value'!U76,2)</f>
        <v>-5.6685806190717036</v>
      </c>
      <c r="V75">
        <f>LOG('Normalized to given value'!V76,2)</f>
        <v>-0.40585500877202374</v>
      </c>
      <c r="W75">
        <f>LOG('Normalized to given value'!W76,2)</f>
        <v>-0.57847900523653617</v>
      </c>
      <c r="X75">
        <f>LOG('Normalized to given value'!X76,2)</f>
        <v>-2.1025123615805881</v>
      </c>
      <c r="Y75">
        <f>LOG('Normalized to given value'!Y76,2)</f>
        <v>-0.75019414242857996</v>
      </c>
      <c r="Z75">
        <f>LOG('Normalized to given value'!Z76,2)</f>
        <v>-1.5550186985481678</v>
      </c>
      <c r="AA75">
        <f>LOG('Normalized to given value'!AA76,2)</f>
        <v>-0.48017470319331645</v>
      </c>
    </row>
    <row r="76" spans="1:27" x14ac:dyDescent="0.2">
      <c r="C76">
        <f>LOG('Normalized to given value'!C77,2)</f>
        <v>-0.90572604899531073</v>
      </c>
      <c r="D76">
        <f>LOG('Normalized to given value'!D77,2)</f>
        <v>-5.5529112540024625</v>
      </c>
      <c r="E76">
        <f>LOG('Normalized to given value'!E77,2)</f>
        <v>-1.7731242458956764</v>
      </c>
      <c r="F76">
        <f>LOG('Normalized to given value'!F77,2)</f>
        <v>-1.7908934409080592</v>
      </c>
      <c r="G76">
        <f>LOG('Normalized to given value'!G77,2)</f>
        <v>-1.665787242821827</v>
      </c>
      <c r="H76">
        <f>LOG('Normalized to given value'!H77,2)</f>
        <v>-1.6108759111309727</v>
      </c>
      <c r="I76">
        <f>LOG('Normalized to given value'!I77,2)</f>
        <v>-1.8903416881888915</v>
      </c>
      <c r="J76">
        <f>LOG('Normalized to given value'!J77,2)</f>
        <v>-1.747238369400383</v>
      </c>
      <c r="T76">
        <f>LOG('Normalized to given value'!T77,2)</f>
        <v>0.24200364509234135</v>
      </c>
      <c r="U76">
        <f>LOG('Normalized to given value'!U77,2)</f>
        <v>-4.6607514552222247</v>
      </c>
      <c r="V76">
        <f>LOG('Normalized to given value'!V77,2)</f>
        <v>-0.34819562106714136</v>
      </c>
      <c r="W76">
        <f>LOG('Normalized to given value'!W77,2)</f>
        <v>-0.1498525138949604</v>
      </c>
      <c r="X76">
        <f>LOG('Normalized to given value'!X77,2)</f>
        <v>-2.1750479252027097</v>
      </c>
      <c r="Y76">
        <f>LOG('Normalized to given value'!Y77,2)</f>
        <v>-0.62417332206595777</v>
      </c>
      <c r="Z76">
        <f>LOG('Normalized to given value'!Z77,2)</f>
        <v>-1.9926070952735095</v>
      </c>
      <c r="AA76">
        <f>LOG('Normalized to given value'!AA77,2)</f>
        <v>-0.19281255050669383</v>
      </c>
    </row>
    <row r="77" spans="1:27" x14ac:dyDescent="0.2">
      <c r="C77">
        <f>LOG('Normalized to given value'!C78,2)</f>
        <v>-1.647028772084453E-2</v>
      </c>
      <c r="D77">
        <f>LOG('Normalized to given value'!D78,2)</f>
        <v>-6.1768654880051077</v>
      </c>
      <c r="E77">
        <f>LOG('Normalized to given value'!E78,2)</f>
        <v>-1.7685542053222432</v>
      </c>
      <c r="F77">
        <f>LOG('Normalized to given value'!F78,2)</f>
        <v>-1.0560943579515976</v>
      </c>
      <c r="G77">
        <f>LOG('Normalized to given value'!G78,2)</f>
        <v>-2.1185442418237521</v>
      </c>
      <c r="H77">
        <f>LOG('Normalized to given value'!H78,2)</f>
        <v>-0.79095796656928208</v>
      </c>
      <c r="I77">
        <f>LOG('Normalized to given value'!I78,2)</f>
        <v>-1.8855316406598563</v>
      </c>
      <c r="J77">
        <f>LOG('Normalized to given value'!J78,2)</f>
        <v>-1.3399595584558066</v>
      </c>
      <c r="T77">
        <f>LOG('Normalized to given value'!T78,2)</f>
        <v>-0.56290215829919699</v>
      </c>
      <c r="U77">
        <f>LOG('Normalized to given value'!U78,2)</f>
        <v>-3.676588815020978</v>
      </c>
      <c r="V77">
        <f>LOG('Normalized to given value'!V78,2)</f>
        <v>-1.1449913359417365</v>
      </c>
      <c r="W77">
        <f>LOG('Normalized to given value'!W78,2)</f>
        <v>-1.0371174423831653</v>
      </c>
      <c r="X77">
        <f>LOG('Normalized to given value'!X78,2)</f>
        <v>-1.0749866103166104</v>
      </c>
      <c r="Y77">
        <f>LOG('Normalized to given value'!Y78,2)</f>
        <v>-1.3901199935161024</v>
      </c>
      <c r="Z77">
        <f>LOG('Normalized to given value'!Z78,2)</f>
        <v>-1.1075753167517277</v>
      </c>
      <c r="AA77">
        <f>LOG('Normalized to given value'!AA78,2)</f>
        <v>-0.94753859625405512</v>
      </c>
    </row>
    <row r="78" spans="1:27" x14ac:dyDescent="0.2">
      <c r="B78" t="s">
        <v>6</v>
      </c>
      <c r="C78">
        <f>LOG('Normalized to given value'!C79,2)</f>
        <v>0.16495329087500851</v>
      </c>
      <c r="D78">
        <f>LOG('Normalized to given value'!D79,2)</f>
        <v>-5.7066038815372337</v>
      </c>
      <c r="E78">
        <f>LOG('Normalized to given value'!E79,2)</f>
        <v>-1.3547357163546476</v>
      </c>
      <c r="F78">
        <f>LOG('Normalized to given value'!F79,2)</f>
        <v>-1.8548302454083434</v>
      </c>
      <c r="G78">
        <f>LOG('Normalized to given value'!G79,2)</f>
        <v>-0.89597007127463613</v>
      </c>
      <c r="H78">
        <f>LOG('Normalized to given value'!H79,2)</f>
        <v>-0.61708114591610519</v>
      </c>
      <c r="I78">
        <f>LOG('Normalized to given value'!I79,2)</f>
        <v>-1.2648208223192552</v>
      </c>
      <c r="J78">
        <f>LOG('Normalized to given value'!J79,2)</f>
        <v>-0.99640181880510692</v>
      </c>
      <c r="S78" t="s">
        <v>6</v>
      </c>
      <c r="T78">
        <f>LOG('Normalized to given value'!T79,2)</f>
        <v>-8.3594876758095529E-2</v>
      </c>
      <c r="U78">
        <f>LOG('Normalized to given value'!U79,2)</f>
        <v>-3.9206752285171693</v>
      </c>
      <c r="V78">
        <f>LOG('Normalized to given value'!V79,2)</f>
        <v>-1.357444532513397</v>
      </c>
      <c r="W78">
        <f>LOG('Normalized to given value'!W79,2)</f>
        <v>-1.9055671847273783</v>
      </c>
      <c r="X78">
        <f>LOG('Normalized to given value'!X79,2)</f>
        <v>-0.9530747251034799</v>
      </c>
      <c r="Y78">
        <f>LOG('Normalized to given value'!Y79,2)</f>
        <v>-1.5063149113681105</v>
      </c>
      <c r="Z78">
        <f>LOG('Normalized to given value'!Z79,2)</f>
        <v>-1.958686998387887</v>
      </c>
      <c r="AA78">
        <f>LOG('Normalized to given value'!AA79,2)</f>
        <v>-1.5375370891652558</v>
      </c>
    </row>
    <row r="79" spans="1:27" x14ac:dyDescent="0.2">
      <c r="C79">
        <f>LOG('Normalized to given value'!C80,2)</f>
        <v>-0.15960763820514495</v>
      </c>
      <c r="D79">
        <f>LOG('Normalized to given value'!D80,2)</f>
        <v>-5.7957132185210662</v>
      </c>
      <c r="E79">
        <f>LOG('Normalized to given value'!E80,2)</f>
        <v>-1.5590170004215969</v>
      </c>
      <c r="F79">
        <f>LOG('Normalized to given value'!F80,2)</f>
        <v>-2.1308359096045377</v>
      </c>
      <c r="G79">
        <f>LOG('Normalized to given value'!G80,2)</f>
        <v>-0.31581075346672088</v>
      </c>
      <c r="H79">
        <f>LOG('Normalized to given value'!H80,2)</f>
        <v>-0.88377879052723496</v>
      </c>
      <c r="I79">
        <f>LOG('Normalized to given value'!I80,2)</f>
        <v>-1.4531702258210344</v>
      </c>
      <c r="J79">
        <f>LOG('Normalized to given value'!J80,2)</f>
        <v>-1.1791002735762508</v>
      </c>
      <c r="T79">
        <f>LOG('Normalized to given value'!T80,2)</f>
        <v>7.0098872474366886E-2</v>
      </c>
      <c r="U79">
        <f>LOG('Normalized to given value'!U80,2)</f>
        <v>-4.0998789706105336</v>
      </c>
      <c r="V79">
        <f>LOG('Normalized to given value'!V80,2)</f>
        <v>-1.6823062120112746</v>
      </c>
      <c r="W79">
        <f>LOG('Normalized to given value'!W80,2)</f>
        <v>-1.9233969405605345</v>
      </c>
      <c r="X79">
        <f>LOG('Normalized to given value'!X80,2)</f>
        <v>-0.83646185426690123</v>
      </c>
      <c r="Y79">
        <f>LOG('Normalized to given value'!Y80,2)</f>
        <v>-0.5563646684778869</v>
      </c>
      <c r="Z79">
        <f>LOG('Normalized to given value'!Z80,2)</f>
        <v>-1.3457472229843614</v>
      </c>
      <c r="AA79">
        <f>LOG('Normalized to given value'!AA80,2)</f>
        <v>-0.85708132296635386</v>
      </c>
    </row>
    <row r="80" spans="1:27" x14ac:dyDescent="0.2">
      <c r="C80">
        <f>LOG('Normalized to given value'!C81,2)</f>
        <v>-2.385386422298726E-2</v>
      </c>
      <c r="D80">
        <f>LOG('Normalized to given value'!D81,2)</f>
        <v>-5.6189253660184786</v>
      </c>
      <c r="E80">
        <f>LOG('Normalized to given value'!E81,2)</f>
        <v>-1.561239722396029</v>
      </c>
      <c r="F80">
        <f>LOG('Normalized to given value'!F81,2)</f>
        <v>-2.1135367204283266</v>
      </c>
      <c r="G80">
        <f>LOG('Normalized to given value'!G81,2)</f>
        <v>-0.77859146303340743</v>
      </c>
      <c r="H80">
        <f>LOG('Normalized to given value'!H81,2)</f>
        <v>-0.82830475486932043</v>
      </c>
      <c r="I80">
        <f>LOG('Normalized to given value'!I81,2)</f>
        <v>-1.6225671618362651</v>
      </c>
      <c r="J80">
        <f>LOG('Normalized to given value'!J81,2)</f>
        <v>-1.429125020468309</v>
      </c>
      <c r="T80">
        <f>LOG('Normalized to given value'!T81,2)</f>
        <v>9.3588663845527633E-3</v>
      </c>
      <c r="U80">
        <f>LOG('Normalized to given value'!U81,2)</f>
        <v>-4.1259956969812226</v>
      </c>
      <c r="V80">
        <f>LOG('Normalized to given value'!V81,2)</f>
        <v>-1.4871837166944453</v>
      </c>
      <c r="W80">
        <f>LOG('Normalized to given value'!W81,2)</f>
        <v>-1.2629392314896017</v>
      </c>
      <c r="Y80">
        <f>LOG('Normalized to given value'!Y81,2)</f>
        <v>-0.83972388189784641</v>
      </c>
      <c r="Z80">
        <f>LOG('Normalized to given value'!Z81,2)</f>
        <v>-1.6862657958340634</v>
      </c>
      <c r="AA80">
        <f>LOG('Normalized to given value'!AA81,2)</f>
        <v>-1.0608445401141693</v>
      </c>
    </row>
    <row r="81" spans="1:32" x14ac:dyDescent="0.2">
      <c r="B81" t="s">
        <v>7</v>
      </c>
      <c r="C81">
        <f>LOG('Normalized to given value'!C82,2)</f>
        <v>0.1045577374729542</v>
      </c>
      <c r="D81">
        <f>LOG('Normalized to given value'!D82,2)</f>
        <v>-5.3680830052103108</v>
      </c>
      <c r="E81">
        <f>LOG('Normalized to given value'!E82,2)</f>
        <v>-1.6411789117725515</v>
      </c>
      <c r="F81">
        <f>LOG('Normalized to given value'!F82,2)</f>
        <v>-1.5884291989815855</v>
      </c>
      <c r="G81">
        <f>LOG('Normalized to given value'!G82,2)</f>
        <v>-0.93906402581753079</v>
      </c>
      <c r="H81">
        <f>LOG('Normalized to given value'!H82,2)</f>
        <v>-0.18562042955478231</v>
      </c>
      <c r="I81">
        <f>LOG('Normalized to given value'!I82,2)</f>
        <v>-1.3896509327820823</v>
      </c>
      <c r="J81">
        <f>LOG('Normalized to given value'!J82,2)</f>
        <v>-0.89184452087184152</v>
      </c>
      <c r="S81" t="s">
        <v>7</v>
      </c>
      <c r="T81">
        <f>LOG('Normalized to given value'!T82,2)</f>
        <v>8.1972326672064361E-2</v>
      </c>
      <c r="U81">
        <f>LOG('Normalized to given value'!U82,2)</f>
        <v>-4.2112052480081674</v>
      </c>
      <c r="V81">
        <f>LOG('Normalized to given value'!V82,2)</f>
        <v>-0.65919964091272643</v>
      </c>
      <c r="W81">
        <f>LOG('Normalized to given value'!W82,2)</f>
        <v>-1.5589899044663726</v>
      </c>
      <c r="X81">
        <f>LOG('Normalized to given value'!X82,2)</f>
        <v>-1.2760316430390732</v>
      </c>
      <c r="Y81">
        <f>LOG('Normalized to given value'!Y82,2)</f>
        <v>-0.50388116303426733</v>
      </c>
      <c r="Z81">
        <f>LOG('Normalized to given value'!Z82,2)</f>
        <v>-0.503263134223913</v>
      </c>
      <c r="AA81">
        <f>LOG('Normalized to given value'!AA82,2)</f>
        <v>-0.77138600431440196</v>
      </c>
    </row>
    <row r="82" spans="1:32" x14ac:dyDescent="0.2">
      <c r="C82">
        <f>LOG('Normalized to given value'!C83,2)</f>
        <v>2.3956474246294504E-3</v>
      </c>
      <c r="D82">
        <f>LOG('Normalized to given value'!D83,2)</f>
        <v>-5.2947653846204092</v>
      </c>
      <c r="E82">
        <f>LOG('Normalized to given value'!E83,2)</f>
        <v>-1.2261983759343094</v>
      </c>
      <c r="F82">
        <f>LOG('Normalized to given value'!F83,2)</f>
        <v>-1.3899282866187472</v>
      </c>
      <c r="G82">
        <f>LOG('Normalized to given value'!G83,2)</f>
        <v>-1.084260024677733</v>
      </c>
      <c r="H82">
        <f>LOG('Normalized to given value'!H83,2)</f>
        <v>-0.35349285509823153</v>
      </c>
      <c r="I82">
        <f>LOG('Normalized to given value'!I83,2)</f>
        <v>-1.3456630963514491</v>
      </c>
      <c r="J82">
        <f>LOG('Normalized to given value'!J83,2)</f>
        <v>-0.75060371214957744</v>
      </c>
      <c r="T82">
        <f>LOG('Normalized to given value'!T83,2)</f>
        <v>0.16198453349782016</v>
      </c>
      <c r="U82">
        <f>LOG('Normalized to given value'!U83,2)</f>
        <v>-4.5755872844479235</v>
      </c>
      <c r="V82">
        <f>LOG('Normalized to given value'!V83,2)</f>
        <v>-0.52728536617429922</v>
      </c>
      <c r="W82">
        <f>LOG('Normalized to given value'!W83,2)</f>
        <v>-1.1565305783858084</v>
      </c>
      <c r="X82">
        <f>LOG('Normalized to given value'!X83,2)</f>
        <v>-1.4849459985793305</v>
      </c>
      <c r="Y82">
        <f>LOG('Normalized to given value'!Y83,2)</f>
        <v>-0.36429853061183282</v>
      </c>
      <c r="Z82">
        <f>LOG('Normalized to given value'!Z83,2)</f>
        <v>-1.0845621431165682</v>
      </c>
      <c r="AA82">
        <f>LOG('Normalized to given value'!AA83,2)</f>
        <v>-0.37240905005084068</v>
      </c>
    </row>
    <row r="83" spans="1:32" x14ac:dyDescent="0.2">
      <c r="C83">
        <f>LOG('Normalized to given value'!C84,2)</f>
        <v>-0.11532653439006449</v>
      </c>
      <c r="D83">
        <f>LOG('Normalized to given value'!D84,2)</f>
        <v>-5.299618843122933</v>
      </c>
      <c r="E83">
        <f>LOG('Normalized to given value'!E84,2)</f>
        <v>-1.3676105411882771</v>
      </c>
      <c r="F83">
        <f>LOG('Normalized to given value'!F84,2)</f>
        <v>-1.368041446793828</v>
      </c>
      <c r="G83">
        <f>LOG('Normalized to given value'!G84,2)</f>
        <v>-1.3522591574838114</v>
      </c>
      <c r="H83">
        <f>LOG('Normalized to given value'!H84,2)</f>
        <v>-8.8476416483737677E-2</v>
      </c>
      <c r="I83">
        <f>LOG('Normalized to given value'!I84,2)</f>
        <v>-1.4181675109534537</v>
      </c>
      <c r="J83">
        <f>LOG('Normalized to given value'!J84,2)</f>
        <v>-0.85058250888941866</v>
      </c>
      <c r="T83">
        <f>LOG('Normalized to given value'!T84,2)</f>
        <v>-0.28154270916172264</v>
      </c>
      <c r="U83">
        <f>LOG('Normalized to given value'!U84,2)</f>
        <v>-3.0695405488336824</v>
      </c>
      <c r="V83">
        <f>LOG('Normalized to given value'!V84,2)</f>
        <v>-4.4757765914964949E-2</v>
      </c>
      <c r="W83">
        <f>LOG('Normalized to given value'!W84,2)</f>
        <v>-0.23860398747080352</v>
      </c>
      <c r="X83">
        <f>LOG('Normalized to given value'!X84,2)</f>
        <v>-0.63946377917966835</v>
      </c>
      <c r="Y83">
        <f>LOG('Normalized to given value'!Y84,2)</f>
        <v>-7.2560759102727315E-2</v>
      </c>
      <c r="Z83">
        <f>LOG('Normalized to given value'!Z84,2)</f>
        <v>-0.45276406188208818</v>
      </c>
      <c r="AA83">
        <f>LOG('Normalized to given value'!AA84,2)</f>
        <v>-0.82022107497875996</v>
      </c>
    </row>
    <row r="84" spans="1:32" x14ac:dyDescent="0.2">
      <c r="S84" t="s">
        <v>59</v>
      </c>
      <c r="T84">
        <f>LOG('Normalized to given value'!T85,2)</f>
        <v>0</v>
      </c>
      <c r="X84">
        <f>LOG('Normalized to given value'!X85,2)</f>
        <v>-1.2031207640234376</v>
      </c>
    </row>
    <row r="85" spans="1:32" x14ac:dyDescent="0.2">
      <c r="B85" t="s">
        <v>43</v>
      </c>
      <c r="C85">
        <f>AVERAGE(C75:C83)</f>
        <v>-4.2870469917149823E-2</v>
      </c>
      <c r="D85">
        <f t="shared" ref="D85:I85" si="4">AVERAGE(D75:D83)</f>
        <v>-5.6468154787904403</v>
      </c>
      <c r="E85">
        <f t="shared" si="4"/>
        <v>-1.5160417126301613</v>
      </c>
      <c r="F85">
        <f t="shared" si="4"/>
        <v>-1.5909470809081165</v>
      </c>
      <c r="G85">
        <f t="shared" si="4"/>
        <v>-1.2037647634762765</v>
      </c>
      <c r="H85">
        <f t="shared" si="4"/>
        <v>-0.68723123136015551</v>
      </c>
      <c r="I85">
        <f t="shared" si="4"/>
        <v>-1.5549587414778898</v>
      </c>
      <c r="J85">
        <f>AVERAGE(J75:J83)</f>
        <v>-1.136208324744322</v>
      </c>
      <c r="T85" t="e">
        <f>LOG('Normalized to given value'!T86,2)</f>
        <v>#REF!</v>
      </c>
      <c r="X85" t="e">
        <f>LOG('Normalized to given value'!X86,2)</f>
        <v>#REF!</v>
      </c>
    </row>
    <row r="87" spans="1:32" x14ac:dyDescent="0.2">
      <c r="B87" t="s">
        <v>46</v>
      </c>
      <c r="C87">
        <f>1/C85</f>
        <v>-23.326079745161877</v>
      </c>
      <c r="D87">
        <f t="shared" ref="D87:J87" si="5">1/D85</f>
        <v>-0.17709096458986864</v>
      </c>
      <c r="E87">
        <f t="shared" si="5"/>
        <v>-0.65961245767117638</v>
      </c>
      <c r="F87">
        <f t="shared" si="5"/>
        <v>-0.62855641900370285</v>
      </c>
      <c r="G87">
        <f t="shared" si="5"/>
        <v>-0.83072709082475793</v>
      </c>
      <c r="H87">
        <f t="shared" si="5"/>
        <v>-1.455114311409885</v>
      </c>
      <c r="I87">
        <f t="shared" si="5"/>
        <v>-0.64310388007437636</v>
      </c>
      <c r="J87">
        <f t="shared" si="5"/>
        <v>-0.88012028975850654</v>
      </c>
      <c r="S87" t="s">
        <v>43</v>
      </c>
      <c r="T87" t="e">
        <f>AVERAGE(T75:T85)</f>
        <v>#REF!</v>
      </c>
      <c r="U87">
        <f t="shared" ref="U87:AA87" si="6">AVERAGE(U75:U85)</f>
        <v>-4.2232004296348453</v>
      </c>
      <c r="V87">
        <f t="shared" si="6"/>
        <v>-0.85080213333355659</v>
      </c>
      <c r="W87">
        <f t="shared" si="6"/>
        <v>-1.0901640876239069</v>
      </c>
      <c r="X87" t="e">
        <f t="shared" si="6"/>
        <v>#REF!</v>
      </c>
      <c r="Y87">
        <f t="shared" si="6"/>
        <v>-0.73418126361147906</v>
      </c>
      <c r="Z87">
        <f t="shared" si="6"/>
        <v>-1.2984989407780319</v>
      </c>
      <c r="AA87">
        <f t="shared" si="6"/>
        <v>-0.78222277017153863</v>
      </c>
    </row>
    <row r="89" spans="1:32" x14ac:dyDescent="0.2">
      <c r="A89" s="2" t="s">
        <v>47</v>
      </c>
      <c r="S89" t="s">
        <v>46</v>
      </c>
      <c r="T89" t="e">
        <f>1/T87</f>
        <v>#REF!</v>
      </c>
      <c r="U89">
        <f t="shared" ref="U89:AA89" si="7">1/U87</f>
        <v>-0.23678724622749292</v>
      </c>
      <c r="V89">
        <f t="shared" si="7"/>
        <v>-1.1753614157993071</v>
      </c>
      <c r="W89">
        <f t="shared" si="7"/>
        <v>-0.91729310417808185</v>
      </c>
      <c r="X89" t="e">
        <f t="shared" si="7"/>
        <v>#REF!</v>
      </c>
      <c r="Y89">
        <f t="shared" si="7"/>
        <v>-1.362061454797884</v>
      </c>
      <c r="Z89">
        <f t="shared" si="7"/>
        <v>-0.77011999671006437</v>
      </c>
      <c r="AA89">
        <f t="shared" si="7"/>
        <v>-1.2784081953798194</v>
      </c>
    </row>
    <row r="90" spans="1:32" x14ac:dyDescent="0.2">
      <c r="B90" t="s">
        <v>60</v>
      </c>
      <c r="C90" t="s">
        <v>23</v>
      </c>
      <c r="D90" t="s">
        <v>24</v>
      </c>
      <c r="E90" t="s">
        <v>25</v>
      </c>
      <c r="F90" t="s">
        <v>72</v>
      </c>
      <c r="G90" t="s">
        <v>73</v>
      </c>
      <c r="H90" t="s">
        <v>74</v>
      </c>
      <c r="I90" t="s">
        <v>75</v>
      </c>
      <c r="J90" t="s">
        <v>76</v>
      </c>
    </row>
    <row r="91" spans="1:32" x14ac:dyDescent="0.2">
      <c r="C91" t="s">
        <v>3</v>
      </c>
      <c r="D91" t="s">
        <v>4</v>
      </c>
      <c r="E91" t="s">
        <v>8</v>
      </c>
      <c r="F91" s="1" t="s">
        <v>67</v>
      </c>
      <c r="G91" s="1" t="s">
        <v>68</v>
      </c>
      <c r="H91" s="1" t="s">
        <v>69</v>
      </c>
      <c r="I91" s="1" t="s">
        <v>70</v>
      </c>
      <c r="J91" s="1" t="s">
        <v>71</v>
      </c>
      <c r="K91" s="1"/>
      <c r="L91" s="1"/>
      <c r="M91" s="1"/>
      <c r="N91" s="1"/>
      <c r="O91" s="1"/>
      <c r="R91" t="s">
        <v>47</v>
      </c>
    </row>
    <row r="92" spans="1:32" x14ac:dyDescent="0.2">
      <c r="B92" t="s">
        <v>5</v>
      </c>
      <c r="C92">
        <f>LOG('Normalized to given value'!C93,2)</f>
        <v>0.32027882853718714</v>
      </c>
      <c r="D92">
        <f>LOG('Normalized to given value'!D93,2)</f>
        <v>-4.654964383712402</v>
      </c>
      <c r="E92">
        <f>LOG('Normalized to given value'!E93,2)</f>
        <v>-9.0376340123735951E-2</v>
      </c>
      <c r="F92">
        <f>LOG('Normalized to given value'!F93,2)</f>
        <v>-3.4161144018017082</v>
      </c>
      <c r="G92">
        <f>LOG('Normalized to given value'!G93,2)</f>
        <v>-3.709450733472067</v>
      </c>
      <c r="H92">
        <f>LOG('Normalized to given value'!H93,2)</f>
        <v>-3.8891576230865041</v>
      </c>
      <c r="I92">
        <f>LOG('Normalized to given value'!I93,2)</f>
        <v>-1.6333038255515555</v>
      </c>
      <c r="J92">
        <f>LOG('Normalized to given value'!J93,2)</f>
        <v>-0.29472073936430526</v>
      </c>
      <c r="S92" t="s">
        <v>60</v>
      </c>
      <c r="T92" t="s">
        <v>23</v>
      </c>
      <c r="U92" t="s">
        <v>24</v>
      </c>
      <c r="V92" t="s">
        <v>25</v>
      </c>
      <c r="W92" t="s">
        <v>72</v>
      </c>
      <c r="X92" t="s">
        <v>73</v>
      </c>
      <c r="Y92" t="s">
        <v>74</v>
      </c>
      <c r="Z92" t="s">
        <v>75</v>
      </c>
      <c r="AA92" t="s">
        <v>76</v>
      </c>
      <c r="AC92" s="1"/>
      <c r="AD92" s="1"/>
      <c r="AE92" s="1"/>
      <c r="AF92" s="1"/>
    </row>
    <row r="93" spans="1:32" x14ac:dyDescent="0.2">
      <c r="C93">
        <f>LOG('Normalized to given value'!C94,2)</f>
        <v>0.75925979472900329</v>
      </c>
      <c r="D93">
        <f>LOG('Normalized to given value'!D94,2)</f>
        <v>-4.1057888252588821</v>
      </c>
      <c r="E93">
        <f>LOG('Normalized to given value'!E94,2)</f>
        <v>-0.10621017745284042</v>
      </c>
      <c r="F93">
        <f>LOG('Normalized to given value'!F94,2)</f>
        <v>-3.6940730295796924</v>
      </c>
      <c r="G93">
        <f>LOG('Normalized to given value'!G94,2)</f>
        <v>-4.4369114140824344</v>
      </c>
      <c r="H93">
        <f>LOG('Normalized to given value'!H94,2)</f>
        <v>-3.8099331368038243</v>
      </c>
      <c r="I93">
        <f>LOG('Normalized to given value'!I94,2)</f>
        <v>-2.0609108298611183</v>
      </c>
      <c r="J93">
        <f>LOG('Normalized to given value'!J94,2)</f>
        <v>-0.1889567710911553</v>
      </c>
      <c r="T93" t="s">
        <v>3</v>
      </c>
      <c r="U93" t="s">
        <v>4</v>
      </c>
      <c r="V93" t="s">
        <v>8</v>
      </c>
      <c r="W93" s="1" t="s">
        <v>67</v>
      </c>
      <c r="X93" s="1" t="s">
        <v>68</v>
      </c>
      <c r="Y93" s="1" t="s">
        <v>69</v>
      </c>
      <c r="Z93" s="1" t="s">
        <v>70</v>
      </c>
      <c r="AA93" s="1" t="s">
        <v>71</v>
      </c>
      <c r="AB93" s="1"/>
    </row>
    <row r="94" spans="1:32" x14ac:dyDescent="0.2">
      <c r="C94">
        <f>LOG('Normalized to given value'!C95,2)</f>
        <v>1.0565403639749047</v>
      </c>
      <c r="D94">
        <f>LOG('Normalized to given value'!D95,2)</f>
        <v>-3.7777929380602262</v>
      </c>
      <c r="E94">
        <f>LOG('Normalized to given value'!E95,2)</f>
        <v>0.17848771985595221</v>
      </c>
      <c r="F94">
        <f>LOG('Normalized to given value'!F95,2)</f>
        <v>-3.3808610431774988</v>
      </c>
      <c r="G94">
        <f>LOG('Normalized to given value'!G95,2)</f>
        <v>-4.5428924772052044</v>
      </c>
      <c r="H94">
        <f>LOG('Normalized to given value'!H95,2)</f>
        <v>-3.0866523090867561</v>
      </c>
      <c r="I94">
        <f>LOG('Normalized to given value'!I95,2)</f>
        <v>-1.5824445613384708</v>
      </c>
      <c r="J94">
        <f>LOG('Normalized to given value'!J95,2)</f>
        <v>-5.6531978549857066E-2</v>
      </c>
      <c r="S94" t="s">
        <v>5</v>
      </c>
      <c r="T94">
        <f>LOG('Normalized to given value'!T95,2)</f>
        <v>0.84951898390818703</v>
      </c>
      <c r="U94">
        <f>LOG('Normalized to given value'!U95,2)</f>
        <v>-2.8570325862632053</v>
      </c>
      <c r="V94">
        <f>LOG('Normalized to given value'!V95,2)</f>
        <v>0.2621599870108533</v>
      </c>
      <c r="W94">
        <f>LOG('Normalized to given value'!W95,2)</f>
        <v>-3.1152525059296527</v>
      </c>
      <c r="X94">
        <f>LOG('Normalized to given value'!X95,2)</f>
        <v>-3.8571252738857975</v>
      </c>
      <c r="Y94">
        <f>LOG('Normalized to given value'!Y95,2)</f>
        <v>-0.82868794158815728</v>
      </c>
      <c r="Z94">
        <f>LOG('Normalized to given value'!Z95,2)</f>
        <v>-1.5352817413223365</v>
      </c>
      <c r="AA94">
        <f>LOG('Normalized to given value'!AA95,2)</f>
        <v>0.47976201406578184</v>
      </c>
    </row>
    <row r="95" spans="1:32" x14ac:dyDescent="0.2">
      <c r="B95" t="s">
        <v>6</v>
      </c>
      <c r="C95">
        <f>LOG('Normalized to given value'!C96,2)</f>
        <v>0.79395900628732252</v>
      </c>
      <c r="D95">
        <f>LOG('Normalized to given value'!D96,2)</f>
        <v>-4.392680671882907</v>
      </c>
      <c r="E95">
        <f>LOG('Normalized to given value'!E96,2)</f>
        <v>-0.42731258497263686</v>
      </c>
      <c r="F95">
        <f>LOG('Normalized to given value'!F96,2)</f>
        <v>-2.3782009126184889</v>
      </c>
      <c r="G95">
        <f>LOG('Normalized to given value'!G96,2)</f>
        <v>-2.858831510442978</v>
      </c>
      <c r="H95">
        <f>LOG('Normalized to given value'!H96,2)</f>
        <v>-2.6096619579502294</v>
      </c>
      <c r="I95">
        <f>LOG('Normalized to given value'!I96,2)</f>
        <v>-1.4874374180121612</v>
      </c>
      <c r="J95">
        <f>LOG('Normalized to given value'!J96,2)</f>
        <v>-0.31954644322849868</v>
      </c>
      <c r="T95">
        <f>LOG('Normalized to given value'!T96,2)</f>
        <v>1.1041194685373352</v>
      </c>
      <c r="U95">
        <f>LOG('Normalized to given value'!U96,2)</f>
        <v>-2.8876101974593147</v>
      </c>
      <c r="V95">
        <f>LOG('Normalized to given value'!V96,2)</f>
        <v>-0.2892360800282478</v>
      </c>
      <c r="W95">
        <f>LOG('Normalized to given value'!W96,2)</f>
        <v>-2.4899399795721107</v>
      </c>
      <c r="X95">
        <f>LOG('Normalized to given value'!X96,2)</f>
        <v>-3.1860325879964759</v>
      </c>
      <c r="Y95">
        <f>LOG('Normalized to given value'!Y96,2)</f>
        <v>-0.78367768971140761</v>
      </c>
      <c r="Z95">
        <f>LOG('Normalized to given value'!Z96,2)</f>
        <v>-1.4411879807501358</v>
      </c>
      <c r="AA95">
        <f>LOG('Normalized to given value'!AA96,2)</f>
        <v>0.82569590658674441</v>
      </c>
    </row>
    <row r="96" spans="1:32" x14ac:dyDescent="0.2">
      <c r="C96">
        <f>LOG('Normalized to given value'!C97,2)</f>
        <v>0.78627660659267673</v>
      </c>
      <c r="D96">
        <f>LOG('Normalized to given value'!D97,2)</f>
        <v>-4.2450365881676078</v>
      </c>
      <c r="E96">
        <f>LOG('Normalized to given value'!E97,2)</f>
        <v>0.22003997596675678</v>
      </c>
      <c r="F96">
        <f>LOG('Normalized to given value'!F97,2)</f>
        <v>-2.5558683067016199</v>
      </c>
      <c r="G96">
        <f>LOG('Normalized to given value'!G97,2)</f>
        <v>-2.9262796091838688</v>
      </c>
      <c r="H96">
        <f>LOG('Normalized to given value'!H97,2)</f>
        <v>-2.8839779261213727</v>
      </c>
      <c r="I96">
        <f>LOG('Normalized to given value'!I97,2)</f>
        <v>-1.5517845733903568</v>
      </c>
      <c r="J96">
        <f>LOG('Normalized to given value'!J97,2)</f>
        <v>-0.45433847211616946</v>
      </c>
      <c r="T96">
        <f>LOG('Normalized to given value'!T97,2)</f>
        <v>0.97333522337308376</v>
      </c>
      <c r="U96">
        <f>LOG('Normalized to given value'!U97,2)</f>
        <v>-3.5646122296290419</v>
      </c>
      <c r="V96">
        <f>LOG('Normalized to given value'!V97,2)</f>
        <v>-2.5629515999816076E-2</v>
      </c>
      <c r="W96">
        <f>LOG('Normalized to given value'!W97,2)</f>
        <v>-1.600611268283531</v>
      </c>
      <c r="X96">
        <f>LOG('Normalized to given value'!X97,2)</f>
        <v>-2.3622716186892392</v>
      </c>
      <c r="Y96">
        <f>LOG('Normalized to given value'!Y97,2)</f>
        <v>-0.77348684732947937</v>
      </c>
      <c r="Z96">
        <f>LOG('Normalized to given value'!Z97,2)</f>
        <v>-0.32630718685830562</v>
      </c>
      <c r="AA96">
        <f>LOG('Normalized to given value'!AA97,2)</f>
        <v>1.434884145663708</v>
      </c>
    </row>
    <row r="97" spans="2:27" x14ac:dyDescent="0.2">
      <c r="C97">
        <f>LOG('Normalized to given value'!C98,2)</f>
        <v>1.1154492072149755</v>
      </c>
      <c r="D97">
        <f>LOG('Normalized to given value'!D98,2)</f>
        <v>-4.0438509980304289</v>
      </c>
      <c r="E97">
        <f>LOG('Normalized to given value'!E98,2)</f>
        <v>0.12642896768804793</v>
      </c>
      <c r="F97">
        <f>LOG('Normalized to given value'!F98,2)</f>
        <v>-2.6867676651245689</v>
      </c>
      <c r="G97">
        <f>LOG('Normalized to given value'!G98,2)</f>
        <v>-3.0322606723066396</v>
      </c>
      <c r="H97">
        <f>LOG('Normalized to given value'!H98,2)</f>
        <v>-2.8477713492781964</v>
      </c>
      <c r="I97">
        <f>LOG('Normalized to given value'!I98,2)</f>
        <v>-1.1923731088175897</v>
      </c>
      <c r="J97">
        <f>LOG('Normalized to given value'!J98,2)</f>
        <v>-0.20028066080687756</v>
      </c>
      <c r="S97" t="s">
        <v>6</v>
      </c>
      <c r="T97">
        <f>LOG('Normalized to given value'!T98,2)</f>
        <v>1.6581245935346898</v>
      </c>
      <c r="U97">
        <f>LOG('Normalized to given value'!U98,2)</f>
        <v>-2.3675154525612201</v>
      </c>
      <c r="V97">
        <f>LOG('Normalized to given value'!V98,2)</f>
        <v>0.3573498967626243</v>
      </c>
      <c r="W97">
        <f>LOG('Normalized to given value'!W98,2)</f>
        <v>-3.6795943581161947</v>
      </c>
      <c r="X97">
        <f>LOG('Normalized to given value'!X98,2)</f>
        <v>-3.2855860365081746</v>
      </c>
      <c r="Y97">
        <f>LOG('Normalized to given value'!Y98,2)</f>
        <v>-2.7972913536717923</v>
      </c>
      <c r="Z97">
        <f>LOG('Normalized to given value'!Z98,2)</f>
        <v>-1.5230284178724791</v>
      </c>
      <c r="AA97">
        <f>LOG('Normalized to given value'!AA98,2)</f>
        <v>-0.81964327788217017</v>
      </c>
    </row>
    <row r="98" spans="2:27" x14ac:dyDescent="0.2">
      <c r="B98" t="s">
        <v>7</v>
      </c>
      <c r="C98">
        <f>LOG('Normalized to given value'!C99,2)</f>
        <v>0.88909041839130731</v>
      </c>
      <c r="D98">
        <f>LOG('Normalized to given value'!D99,2)</f>
        <v>-4.3085009819510187</v>
      </c>
      <c r="E98">
        <f>LOG('Normalized to given value'!E99,2)</f>
        <v>-2.459836545287775E-2</v>
      </c>
      <c r="F98">
        <f>LOG('Normalized to given value'!F99,2)</f>
        <v>-3.074223838614762</v>
      </c>
      <c r="G98">
        <f>LOG('Normalized to given value'!G99,2)</f>
        <v>-5.0394389138159807</v>
      </c>
      <c r="H98">
        <f>LOG('Normalized to given value'!H99,2)</f>
        <v>-3.6544240328652333</v>
      </c>
      <c r="I98">
        <f>LOG('Normalized to given value'!I99,2)</f>
        <v>-0.82885175846097814</v>
      </c>
      <c r="J98">
        <f>LOG('Normalized to given value'!J99,2)</f>
        <v>0.19931683645901108</v>
      </c>
      <c r="T98">
        <f>LOG('Normalized to given value'!T99,2)</f>
        <v>1.3941795028332704</v>
      </c>
      <c r="U98">
        <f>LOG('Normalized to given value'!U99,2)</f>
        <v>-2.5579353516916856</v>
      </c>
      <c r="V98">
        <f>LOG('Normalized to given value'!V99,2)</f>
        <v>-9.1802950182783505E-2</v>
      </c>
      <c r="W98">
        <f>LOG('Normalized to given value'!W99,2)</f>
        <v>-3.3067985340398911</v>
      </c>
      <c r="X98">
        <f>LOG('Normalized to given value'!X99,2)</f>
        <v>-3.0312372987109288</v>
      </c>
      <c r="Y98">
        <f>LOG('Normalized to given value'!Y99,2)</f>
        <v>-2.6858668086601618</v>
      </c>
      <c r="Z98">
        <f>LOG('Normalized to given value'!Z99,2)</f>
        <v>-1.5964100959690994</v>
      </c>
      <c r="AA98">
        <f>LOG('Normalized to given value'!AA99,2)</f>
        <v>-1.1534615633313277</v>
      </c>
    </row>
    <row r="99" spans="2:27" x14ac:dyDescent="0.2">
      <c r="C99">
        <f>LOG('Normalized to given value'!C100,2)</f>
        <v>1.2661765963253853</v>
      </c>
      <c r="D99">
        <f>LOG('Normalized to given value'!D100,2)</f>
        <v>-3.5816307015350248</v>
      </c>
      <c r="E99">
        <f>LOG('Normalized to given value'!E100,2)</f>
        <v>-5.1107144224313103E-2</v>
      </c>
      <c r="F99">
        <f>LOG('Normalized to given value'!F100,2)</f>
        <v>-2.3569415432001133</v>
      </c>
      <c r="G99">
        <f>LOG('Normalized to given value'!G100,2)</f>
        <v>-4.7652393963434445</v>
      </c>
      <c r="H99">
        <f>LOG('Normalized to given value'!H100,2)</f>
        <v>-2.8174780101257748</v>
      </c>
      <c r="I99">
        <f>LOG('Normalized to given value'!I100,2)</f>
        <v>-1.5684456483938254</v>
      </c>
      <c r="J99">
        <f>LOG('Normalized to given value'!J100,2)</f>
        <v>-0.36645574128575686</v>
      </c>
      <c r="T99">
        <f>LOG('Normalized to given value'!T100,2)</f>
        <v>1.5103278197594145</v>
      </c>
      <c r="U99">
        <f>LOG('Normalized to given value'!U100,2)</f>
        <v>-2.2254513210618185</v>
      </c>
      <c r="V99">
        <f>LOG('Normalized to given value'!V100,2)</f>
        <v>-0.3573813623084362</v>
      </c>
      <c r="W99">
        <f>LOG('Normalized to given value'!W100,2)</f>
        <v>-2.3132859198726652</v>
      </c>
      <c r="X99">
        <f>LOG('Normalized to given value'!X100,2)</f>
        <v>-2.2074763294036921</v>
      </c>
      <c r="Y99">
        <f>LOG('Normalized to given value'!Y100,2)</f>
        <v>-1.7554364426154259</v>
      </c>
      <c r="Z99">
        <f>LOG('Normalized to given value'!Z100,2)</f>
        <v>-8.1497464077765359E-3</v>
      </c>
      <c r="AA99">
        <f>LOG('Normalized to given value'!AA100,2)</f>
        <v>-6.3950646263063016E-2</v>
      </c>
    </row>
    <row r="100" spans="2:27" x14ac:dyDescent="0.2">
      <c r="C100">
        <f>LOG('Normalized to given value'!C101,2)</f>
        <v>1.5234300921273645</v>
      </c>
      <c r="D100">
        <f>LOG('Normalized to given value'!D101,2)</f>
        <v>-3.5869911991747387</v>
      </c>
      <c r="E100">
        <f>LOG('Normalized to given value'!E101,2)</f>
        <v>7.2737516329630311E-2</v>
      </c>
      <c r="F100">
        <f>LOG('Normalized to given value'!F101,2)</f>
        <v>-2.2076358496264996</v>
      </c>
      <c r="G100">
        <f>LOG('Normalized to given value'!G101,2)</f>
        <v>-4.4179180907569942</v>
      </c>
      <c r="H100">
        <f>LOG('Normalized to given value'!H101,2)</f>
        <v>-2.7001748672859378</v>
      </c>
      <c r="I100">
        <f>LOG('Normalized to given value'!I101,2)</f>
        <v>-1.4633890144114992</v>
      </c>
      <c r="J100">
        <f>LOG('Normalized to given value'!J101,2)</f>
        <v>-0.8689749889593078</v>
      </c>
      <c r="S100" t="s">
        <v>7</v>
      </c>
      <c r="T100">
        <f>LOG('Normalized to given value'!T101,2)</f>
        <v>1.4303760811264934</v>
      </c>
      <c r="U100">
        <f>LOG('Normalized to given value'!U101,2)</f>
        <v>-3.3104747111462554</v>
      </c>
      <c r="V100">
        <f>LOG('Normalized to given value'!V101,2)</f>
        <v>-0.16716136915257176</v>
      </c>
      <c r="W100">
        <f>LOG('Normalized to given value'!W101,2)</f>
        <v>-1.4007842728259687</v>
      </c>
      <c r="X100">
        <f>LOG('Normalized to given value'!X101,2)</f>
        <v>-3.5960150971856364</v>
      </c>
      <c r="Y100">
        <f>LOG('Normalized to given value'!Y101,2)</f>
        <v>-0.45183621403197682</v>
      </c>
      <c r="Z100">
        <f>LOG('Normalized to given value'!Z101,2)</f>
        <v>-1.2114108513644117</v>
      </c>
      <c r="AA100">
        <f>LOG('Normalized to given value'!AA101,2)</f>
        <v>-0.48893497475416969</v>
      </c>
    </row>
    <row r="101" spans="2:27" x14ac:dyDescent="0.2">
      <c r="T101">
        <f>LOG('Normalized to given value'!T102,2)</f>
        <v>1.7610254100067133</v>
      </c>
      <c r="U101">
        <f>LOG('Normalized to given value'!U102,2)</f>
        <v>-4.9928689175563719</v>
      </c>
      <c r="V101">
        <f>LOG('Normalized to given value'!V102,2)</f>
        <v>0.15425900157172701</v>
      </c>
      <c r="W101">
        <f>LOG('Normalized to given value'!W102,2)</f>
        <v>-1.7021873838310573</v>
      </c>
      <c r="X101">
        <f>LOG('Normalized to given value'!X102,2)</f>
        <v>-2.8812823482445729</v>
      </c>
      <c r="Y101">
        <f>LOG('Normalized to given value'!Y102,2)</f>
        <v>-0.14881137686853427</v>
      </c>
      <c r="Z101">
        <f>LOG('Normalized to given value'!Z102,2)</f>
        <v>-0.91510219690860073</v>
      </c>
      <c r="AA101">
        <f>LOG('Normalized to given value'!AA102,2)</f>
        <v>0.33486390127533583</v>
      </c>
    </row>
    <row r="102" spans="2:27" x14ac:dyDescent="0.2">
      <c r="B102" t="s">
        <v>82</v>
      </c>
      <c r="C102">
        <f>AVERAGE(C92:C100)</f>
        <v>0.94560676824223633</v>
      </c>
      <c r="D102">
        <f t="shared" ref="D102:J102" si="8">AVERAGE(D92:D100)</f>
        <v>-4.0774708097525822</v>
      </c>
      <c r="E102">
        <f t="shared" si="8"/>
        <v>-1.1323381376224087E-2</v>
      </c>
      <c r="F102">
        <f t="shared" si="8"/>
        <v>-2.8611873989383287</v>
      </c>
      <c r="G102">
        <f t="shared" si="8"/>
        <v>-3.9699136464010678</v>
      </c>
      <c r="H102">
        <f t="shared" si="8"/>
        <v>-3.1443590236226475</v>
      </c>
      <c r="I102">
        <f t="shared" si="8"/>
        <v>-1.4854378598041726</v>
      </c>
      <c r="J102">
        <f t="shared" si="8"/>
        <v>-0.28338766210476857</v>
      </c>
      <c r="U102">
        <f>LOG('Normalized to given value'!U103,2)</f>
        <v>-3.3432491480762194</v>
      </c>
      <c r="V102">
        <f>LOG('Normalized to given value'!V103,2)</f>
        <v>-4.9760133234489001E-3</v>
      </c>
      <c r="W102">
        <f>LOG('Normalized to given value'!W103,2)</f>
        <v>-0.94273578793247947</v>
      </c>
      <c r="X102">
        <f>LOG('Normalized to given value'!X103,2)</f>
        <v>-3.3985601492342745</v>
      </c>
      <c r="Y102">
        <f>LOG('Normalized to given value'!Y103,2)</f>
        <v>-0.32179401669467494</v>
      </c>
      <c r="Z102">
        <f>LOG('Normalized to given value'!Z103,2)</f>
        <v>-5.279371068572155E-2</v>
      </c>
      <c r="AA102">
        <f>LOG('Normalized to given value'!AA103,2)</f>
        <v>0.61396356924096052</v>
      </c>
    </row>
    <row r="103" spans="2:27" x14ac:dyDescent="0.2">
      <c r="B103" t="s">
        <v>46</v>
      </c>
      <c r="C103">
        <f>1/C102</f>
        <v>1.0575220414918072</v>
      </c>
      <c r="D103">
        <f t="shared" ref="D103:J103" si="9">1/D102</f>
        <v>-0.24525006962850071</v>
      </c>
      <c r="E103">
        <f t="shared" si="9"/>
        <v>-88.312842849196841</v>
      </c>
      <c r="F103">
        <f t="shared" si="9"/>
        <v>-0.34950524400151478</v>
      </c>
      <c r="G103">
        <f t="shared" si="9"/>
        <v>-0.25189464786130844</v>
      </c>
      <c r="H103">
        <f t="shared" si="9"/>
        <v>-0.31802984089516917</v>
      </c>
      <c r="I103">
        <f t="shared" si="9"/>
        <v>-0.67320217631441781</v>
      </c>
      <c r="J103">
        <f t="shared" si="9"/>
        <v>-3.5287351346661642</v>
      </c>
    </row>
    <row r="104" spans="2:27" x14ac:dyDescent="0.2">
      <c r="S104" t="s">
        <v>43</v>
      </c>
      <c r="T104">
        <f>AVERAGE(T94:T102)</f>
        <v>1.3351258853848984</v>
      </c>
      <c r="U104">
        <f t="shared" ref="U104:AA104" si="10">AVERAGE(U94:U102)</f>
        <v>-3.122972212827237</v>
      </c>
      <c r="V104">
        <f t="shared" si="10"/>
        <v>-1.8046489516677734E-2</v>
      </c>
      <c r="W104">
        <f t="shared" si="10"/>
        <v>-2.2834655567115059</v>
      </c>
      <c r="X104">
        <f t="shared" si="10"/>
        <v>-3.0895096377620876</v>
      </c>
      <c r="Y104">
        <f t="shared" si="10"/>
        <v>-1.17187652124129</v>
      </c>
      <c r="Z104">
        <f t="shared" si="10"/>
        <v>-0.95663021423765193</v>
      </c>
      <c r="AA104">
        <f t="shared" si="10"/>
        <v>0.1292421194002</v>
      </c>
    </row>
    <row r="106" spans="2:27" x14ac:dyDescent="0.2">
      <c r="S106" t="s">
        <v>46</v>
      </c>
      <c r="T106">
        <f>1/T104</f>
        <v>0.74899304323780214</v>
      </c>
      <c r="U106">
        <f t="shared" ref="U106:AA106" si="11">1/U104</f>
        <v>-0.32020778023340041</v>
      </c>
      <c r="V106">
        <f t="shared" si="11"/>
        <v>-55.41243902731587</v>
      </c>
      <c r="W106">
        <f t="shared" si="11"/>
        <v>-0.43793084465882332</v>
      </c>
      <c r="X106">
        <f t="shared" si="11"/>
        <v>-0.32367596066939558</v>
      </c>
      <c r="Y106">
        <f t="shared" si="11"/>
        <v>-0.85333222560066924</v>
      </c>
      <c r="Z106">
        <f t="shared" si="11"/>
        <v>-1.0453359982957573</v>
      </c>
      <c r="AA106">
        <f t="shared" si="11"/>
        <v>7.7374156709972102</v>
      </c>
    </row>
    <row r="107" spans="2:27" x14ac:dyDescent="0.2">
      <c r="B107" t="s">
        <v>60</v>
      </c>
      <c r="C107" t="s">
        <v>23</v>
      </c>
      <c r="D107" t="s">
        <v>24</v>
      </c>
      <c r="E107" t="s">
        <v>25</v>
      </c>
      <c r="F107" t="s">
        <v>81</v>
      </c>
      <c r="G107" t="s">
        <v>77</v>
      </c>
      <c r="H107" t="s">
        <v>80</v>
      </c>
      <c r="I107" t="s">
        <v>78</v>
      </c>
      <c r="J107" t="s">
        <v>79</v>
      </c>
    </row>
    <row r="108" spans="2:27" x14ac:dyDescent="0.2">
      <c r="C108" t="s">
        <v>3</v>
      </c>
      <c r="D108" t="s">
        <v>4</v>
      </c>
      <c r="E108" t="s">
        <v>8</v>
      </c>
      <c r="F108" t="s">
        <v>62</v>
      </c>
      <c r="G108" t="s">
        <v>63</v>
      </c>
      <c r="H108" t="s">
        <v>64</v>
      </c>
      <c r="I108" s="1" t="s">
        <v>65</v>
      </c>
      <c r="J108" s="1" t="s">
        <v>66</v>
      </c>
      <c r="S108" t="s">
        <v>60</v>
      </c>
      <c r="T108" t="s">
        <v>23</v>
      </c>
      <c r="U108" t="s">
        <v>24</v>
      </c>
      <c r="V108" t="s">
        <v>25</v>
      </c>
      <c r="W108" t="s">
        <v>81</v>
      </c>
      <c r="X108" t="s">
        <v>77</v>
      </c>
      <c r="Y108" t="s">
        <v>80</v>
      </c>
      <c r="Z108" t="s">
        <v>78</v>
      </c>
      <c r="AA108" t="s">
        <v>79</v>
      </c>
    </row>
    <row r="109" spans="2:27" x14ac:dyDescent="0.2">
      <c r="B109" t="s">
        <v>5</v>
      </c>
      <c r="C109">
        <f>LOG('Normalized to given value'!C110,2)</f>
        <v>1.7299941776086361</v>
      </c>
      <c r="D109">
        <f>LOG('Normalized to given value'!D110,2)</f>
        <v>-4.7753788395524541</v>
      </c>
      <c r="E109">
        <f>LOG('Normalized to given value'!E110,2)</f>
        <v>8.4971089771342698E-2</v>
      </c>
      <c r="F109">
        <f>LOG('Normalized to given value'!F110,2)</f>
        <v>-3.7021956394177806</v>
      </c>
      <c r="G109">
        <f>LOG('Normalized to given value'!G110,2)</f>
        <v>-5.5954836059493225</v>
      </c>
      <c r="H109">
        <f>LOG('Normalized to given value'!H110,2)</f>
        <v>-2.8198682011838634</v>
      </c>
      <c r="I109">
        <f>LOG('Normalized to given value'!I110,2)</f>
        <v>-3.0027601739726864</v>
      </c>
      <c r="J109">
        <f>LOG('Normalized to given value'!J110,2)</f>
        <v>5.6494229423346996E-2</v>
      </c>
      <c r="T109" t="s">
        <v>3</v>
      </c>
      <c r="U109" t="s">
        <v>4</v>
      </c>
      <c r="V109" t="s">
        <v>8</v>
      </c>
      <c r="W109" t="s">
        <v>62</v>
      </c>
      <c r="X109" t="s">
        <v>63</v>
      </c>
      <c r="Y109" t="s">
        <v>64</v>
      </c>
      <c r="Z109" s="1" t="s">
        <v>65</v>
      </c>
      <c r="AA109" s="1" t="s">
        <v>66</v>
      </c>
    </row>
    <row r="110" spans="2:27" x14ac:dyDescent="0.2">
      <c r="C110">
        <f>LOG('Normalized to given value'!C111,2)</f>
        <v>1.5670470158313847</v>
      </c>
      <c r="D110">
        <f>LOG('Normalized to given value'!D111,2)</f>
        <v>-4.6013495798478292</v>
      </c>
      <c r="E110">
        <f>LOG('Normalized to given value'!E111,2)</f>
        <v>-0.10636366381520787</v>
      </c>
      <c r="F110">
        <f>LOG('Normalized to given value'!F111,2)</f>
        <v>-3.5301896902164787</v>
      </c>
      <c r="G110">
        <f>LOG('Normalized to given value'!G111,2)</f>
        <v>-5.5619648782904543</v>
      </c>
      <c r="H110">
        <f>LOG('Normalized to given value'!H111,2)</f>
        <v>-2.7466146566028051</v>
      </c>
      <c r="I110">
        <f>LOG('Normalized to given value'!I111,2)</f>
        <v>-2.9285715589247108</v>
      </c>
      <c r="J110">
        <f>LOG('Normalized to given value'!J111,2)</f>
        <v>-0.18543386995014211</v>
      </c>
      <c r="S110" t="s">
        <v>5</v>
      </c>
      <c r="T110">
        <f>LOG('Normalized to given value'!T111,2)</f>
        <v>1.6166821191127489</v>
      </c>
      <c r="U110">
        <f>LOG('Normalized to given value'!U111,2)</f>
        <v>-8.0067507379851808</v>
      </c>
      <c r="V110">
        <f>LOG('Normalized to given value'!V111,2)</f>
        <v>-0.44240540832550818</v>
      </c>
      <c r="W110">
        <f>LOG('Normalized to given value'!W111,2)</f>
        <v>-6.53768757569292</v>
      </c>
      <c r="X110">
        <f>LOG('Normalized to given value'!X111,2)</f>
        <v>-12.921478184913742</v>
      </c>
      <c r="Y110">
        <f>LOG('Normalized to given value'!Y111,2)</f>
        <v>-4.4102938155688749</v>
      </c>
      <c r="Z110">
        <f>LOG('Normalized to given value'!Z111,2)</f>
        <v>-0.13902651874847977</v>
      </c>
      <c r="AA110">
        <f>LOG('Normalized to given value'!AA111,2)</f>
        <v>-1.2874095358090432</v>
      </c>
    </row>
    <row r="111" spans="2:27" x14ac:dyDescent="0.2">
      <c r="C111">
        <f>LOG('Normalized to given value'!C112,2)</f>
        <v>1.681075453770684</v>
      </c>
      <c r="D111">
        <f>LOG('Normalized to given value'!D112,2)</f>
        <v>-4.6805442217713669</v>
      </c>
      <c r="E111">
        <f>LOG('Normalized to given value'!E112,2)</f>
        <v>1.4936575841674196E-2</v>
      </c>
      <c r="F111">
        <f>LOG('Normalized to given value'!F112,2)</f>
        <v>-3.5695783155257934</v>
      </c>
      <c r="G111">
        <f>LOG('Normalized to given value'!G112,2)</f>
        <v>-5.5079967623378199</v>
      </c>
      <c r="H111">
        <f>LOG('Normalized to given value'!H112,2)</f>
        <v>-2.9798898828073077</v>
      </c>
      <c r="I111">
        <f>LOG('Normalized to given value'!I112,2)</f>
        <v>-3.0283930287584071</v>
      </c>
      <c r="J111">
        <f>LOG('Normalized to given value'!J112,2)</f>
        <v>-0.11950549187317508</v>
      </c>
      <c r="T111">
        <f>LOG('Normalized to given value'!T112,2)</f>
        <v>-1.1327296792141035</v>
      </c>
      <c r="U111">
        <f>LOG('Normalized to given value'!U112,2)</f>
        <v>-7.3506268392949137</v>
      </c>
      <c r="V111">
        <f>LOG('Normalized to given value'!V112,2)</f>
        <v>-0.52060880785345054</v>
      </c>
      <c r="W111">
        <f>LOG('Normalized to given value'!W112,2)</f>
        <v>-6.1989900169488923</v>
      </c>
      <c r="X111">
        <f>LOG('Normalized to given value'!X112,2)</f>
        <v>-12.412696630355732</v>
      </c>
      <c r="Y111">
        <f>LOG('Normalized to given value'!Y112,2)</f>
        <v>-4.7352918046473986</v>
      </c>
      <c r="Z111">
        <f>LOG('Normalized to given value'!Z112,2)</f>
        <v>-1.1371294156309983</v>
      </c>
      <c r="AA111">
        <f>LOG('Normalized to given value'!AA112,2)</f>
        <v>-2.9129065837797348</v>
      </c>
    </row>
    <row r="112" spans="2:27" x14ac:dyDescent="0.2">
      <c r="B112" t="s">
        <v>6</v>
      </c>
      <c r="C112">
        <f>LOG('Normalized to given value'!C113,2)</f>
        <v>1.8706436114716019</v>
      </c>
      <c r="D112">
        <f>LOG('Normalized to given value'!D113,2)</f>
        <v>-5.4682290777221656</v>
      </c>
      <c r="E112">
        <f>LOG('Normalized to given value'!E113,2)</f>
        <v>-0.15925469018217742</v>
      </c>
      <c r="F112">
        <f>LOG('Normalized to given value'!F113,2)</f>
        <v>-4.5842357375702285</v>
      </c>
      <c r="G112">
        <f>LOG('Normalized to given value'!G113,2)</f>
        <v>-2.6809616051487364</v>
      </c>
      <c r="H112">
        <f>LOG('Normalized to given value'!H113,2)</f>
        <v>-3.3554257937248986</v>
      </c>
      <c r="I112">
        <f>LOG('Normalized to given value'!I113,2)</f>
        <v>-3.9135264918270445</v>
      </c>
      <c r="J112">
        <f>LOG('Normalized to given value'!J113,2)</f>
        <v>-1.037859498752429</v>
      </c>
      <c r="T112">
        <f>LOG('Normalized to given value'!T113,2)</f>
        <v>-1.8438329108206739E-2</v>
      </c>
      <c r="U112">
        <f>LOG('Normalized to given value'!U113,2)</f>
        <v>-4.7781298953425546</v>
      </c>
      <c r="V112">
        <f>LOG('Normalized to given value'!V113,2)</f>
        <v>0.64801971204517328</v>
      </c>
      <c r="W112">
        <f>LOG('Normalized to given value'!W113,2)</f>
        <v>-3.8687068524556003</v>
      </c>
      <c r="X112">
        <f>LOG('Normalized to given value'!X113,2)</f>
        <v>-8.8387056197219014</v>
      </c>
      <c r="Y112">
        <f>LOG('Normalized to given value'!Y113,2)</f>
        <v>-1.4515832318476436</v>
      </c>
      <c r="Z112">
        <f>LOG('Normalized to given value'!Z113,2)</f>
        <v>-0.22079754755317629</v>
      </c>
      <c r="AA112">
        <f>LOG('Normalized to given value'!AA113,2)</f>
        <v>-1.7646282603828449</v>
      </c>
    </row>
    <row r="113" spans="1:27" x14ac:dyDescent="0.2">
      <c r="C113">
        <f>LOG('Normalized to given value'!C114,2)</f>
        <v>1.8418100898486736</v>
      </c>
      <c r="D113">
        <f>LOG('Normalized to given value'!D114,2)</f>
        <v>-5.4799378609401019</v>
      </c>
      <c r="E113">
        <f>LOG('Normalized to given value'!E114,2)</f>
        <v>0.12458715783970697</v>
      </c>
      <c r="F113">
        <f>LOG('Normalized to given value'!F114,2)</f>
        <v>-4.6049969322647435</v>
      </c>
      <c r="G113">
        <f>LOG('Normalized to given value'!G114,2)</f>
        <v>-2.7020218224278887</v>
      </c>
      <c r="H113">
        <f>LOG('Normalized to given value'!H114,2)</f>
        <v>-3.4720702688650213</v>
      </c>
      <c r="I113">
        <f>LOG('Normalized to given value'!I114,2)</f>
        <v>-3.9756412030893156</v>
      </c>
      <c r="J113">
        <f>LOG('Normalized to given value'!J114,2)</f>
        <v>-0.86401283830425568</v>
      </c>
      <c r="S113" t="s">
        <v>6</v>
      </c>
      <c r="T113">
        <f>LOG('Normalized to given value'!T114,2)</f>
        <v>4.1846285990949177</v>
      </c>
      <c r="U113">
        <f>LOG('Normalized to given value'!U114,2)</f>
        <v>-1.8210834951380157</v>
      </c>
      <c r="V113">
        <f>LOG('Normalized to given value'!V114,2)</f>
        <v>0.54842681659841963</v>
      </c>
      <c r="W113">
        <f>LOG('Normalized to given value'!W114,2)</f>
        <v>-4.0360283091842142</v>
      </c>
      <c r="X113">
        <f>LOG('Normalized to given value'!X114,2)</f>
        <v>-1.784700315622247</v>
      </c>
      <c r="Y113">
        <f>LOG('Normalized to given value'!Y114,2)</f>
        <v>-0.78487223131958483</v>
      </c>
      <c r="Z113">
        <f>LOG('Normalized to given value'!Z114,2)</f>
        <v>-2.0704930678923268</v>
      </c>
      <c r="AA113">
        <f>LOG('Normalized to given value'!AA114,2)</f>
        <v>-0.30627950339687443</v>
      </c>
    </row>
    <row r="114" spans="1:27" x14ac:dyDescent="0.2">
      <c r="C114">
        <f>LOG('Normalized to given value'!C115,2)</f>
        <v>1.8636758127876913</v>
      </c>
      <c r="D114">
        <f>LOG('Normalized to given value'!D115,2)</f>
        <v>-5.4489663437419766</v>
      </c>
      <c r="E114">
        <f>LOG('Normalized to given value'!E115,2)</f>
        <v>2.0508195186404947E-2</v>
      </c>
      <c r="F114">
        <f>LOG('Normalized to given value'!F115,2)</f>
        <v>-4.5197435991963246</v>
      </c>
      <c r="G114">
        <f>LOG('Normalized to given value'!G115,2)</f>
        <v>-2.6774057373164264</v>
      </c>
      <c r="H114">
        <f>LOG('Normalized to given value'!H115,2)</f>
        <v>-3.3649957684290843</v>
      </c>
      <c r="I114">
        <f>LOG('Normalized to given value'!I115,2)</f>
        <v>-3.9812424067257526</v>
      </c>
      <c r="J114">
        <f>LOG('Normalized to given value'!J115,2)</f>
        <v>-1.0525768241364517</v>
      </c>
      <c r="T114">
        <f>LOG('Normalized to given value'!T115,2)</f>
        <v>3.9619720688257618</v>
      </c>
      <c r="U114">
        <f>LOG('Normalized to given value'!U115,2)</f>
        <v>-2.5816031975876244</v>
      </c>
      <c r="V114">
        <f>LOG('Normalized to given value'!V115,2)</f>
        <v>-0.34757503803010836</v>
      </c>
      <c r="W114">
        <f>LOG('Normalized to given value'!W115,2)</f>
        <v>-4.0260975990532906</v>
      </c>
      <c r="X114">
        <f>LOG('Normalized to given value'!X115,2)</f>
        <v>-1.580869793200774</v>
      </c>
      <c r="Y114">
        <f>LOG('Normalized to given value'!Y115,2)</f>
        <v>-0.66154090127081433</v>
      </c>
      <c r="Z114">
        <f>LOG('Normalized to given value'!Z115,2)</f>
        <v>-1.6693007883361624</v>
      </c>
      <c r="AA114">
        <f>LOG('Normalized to given value'!AA115,2)</f>
        <v>0.12493099958310377</v>
      </c>
    </row>
    <row r="115" spans="1:27" x14ac:dyDescent="0.2">
      <c r="B115" t="s">
        <v>7</v>
      </c>
      <c r="C115">
        <f>LOG('Normalized to given value'!C116,2)</f>
        <v>1.7086229339400456</v>
      </c>
      <c r="D115">
        <f>LOG('Normalized to given value'!D116,2)</f>
        <v>-4.129775702938657</v>
      </c>
      <c r="E115">
        <f>LOG('Normalized to given value'!E116,2)</f>
        <v>3.7586809538613888E-2</v>
      </c>
      <c r="F115">
        <f>LOG('Normalized to given value'!F116,2)</f>
        <v>-2.5477184551243015</v>
      </c>
      <c r="G115">
        <f>LOG('Normalized to given value'!G116,2)</f>
        <v>-3.0265407355419023</v>
      </c>
      <c r="H115">
        <f>LOG('Normalized to given value'!H116,2)</f>
        <v>-2.8782877699674994</v>
      </c>
      <c r="I115">
        <f>LOG('Normalized to given value'!I116,2)</f>
        <v>-2.3336863237547201</v>
      </c>
      <c r="J115">
        <f>LOG('Normalized to given value'!J116,2)</f>
        <v>0.43215688641134248</v>
      </c>
      <c r="T115">
        <f>LOG('Normalized to given value'!T116,2)</f>
        <v>4.2239642399094475</v>
      </c>
      <c r="U115">
        <f>LOG('Normalized to given value'!U116,2)</f>
        <v>-2.3126642538607642</v>
      </c>
      <c r="V115">
        <f>LOG('Normalized to given value'!V116,2)</f>
        <v>-0.41195158159391598</v>
      </c>
      <c r="W115">
        <f>LOG('Normalized to given value'!W116,2)</f>
        <v>-2.9122575882791062</v>
      </c>
      <c r="X115">
        <f>LOG('Normalized to given value'!X116,2)</f>
        <v>-0.50031060043435704</v>
      </c>
      <c r="Y115">
        <f>LOG('Normalized to given value'!Y116,2)</f>
        <v>0.24533160847815377</v>
      </c>
      <c r="Z115">
        <f>LOG('Normalized to given value'!Z116,2)</f>
        <v>-0.80427393117899015</v>
      </c>
      <c r="AA115">
        <f>LOG('Normalized to given value'!AA116,2)</f>
        <v>0.97966411428794431</v>
      </c>
    </row>
    <row r="116" spans="1:27" x14ac:dyDescent="0.2">
      <c r="C116">
        <f>LOG('Normalized to given value'!C117,2)</f>
        <v>1.6254240260874657</v>
      </c>
      <c r="D116">
        <f>LOG('Normalized to given value'!D117,2)</f>
        <v>-4.0975257770848472</v>
      </c>
      <c r="E116">
        <f>LOG('Normalized to given value'!E117,2)</f>
        <v>-4.6547618220365801E-2</v>
      </c>
      <c r="F116">
        <f>LOG('Normalized to given value'!F117,2)</f>
        <v>-2.6295834940446232</v>
      </c>
      <c r="G116">
        <f>LOG('Normalized to given value'!G117,2)</f>
        <v>-3.0076213049990828</v>
      </c>
      <c r="H116">
        <f>LOG('Normalized to given value'!H117,2)</f>
        <v>-2.8899864374287385</v>
      </c>
      <c r="I116">
        <f>LOG('Normalized to given value'!I117,2)</f>
        <v>-2.2380405710196438</v>
      </c>
      <c r="J116">
        <f>LOG('Normalized to given value'!J117,2)</f>
        <v>0.35587129787254185</v>
      </c>
      <c r="S116" t="s">
        <v>7</v>
      </c>
      <c r="T116">
        <f>LOG('Normalized to given value'!T117,2)</f>
        <v>0.28813520447416341</v>
      </c>
      <c r="U116">
        <f>LOG('Normalized to given value'!U117,2)</f>
        <v>-2.016406645984774</v>
      </c>
      <c r="V116">
        <f>LOG('Normalized to given value'!V117,2)</f>
        <v>0.13585953379292925</v>
      </c>
      <c r="W116">
        <f>LOG('Normalized to given value'!W117,2)</f>
        <v>-4.7208086459643877</v>
      </c>
      <c r="X116">
        <f>LOG('Normalized to given value'!X117,2)</f>
        <v>-2.4151990241422618</v>
      </c>
      <c r="Y116">
        <f>LOG('Normalized to given value'!Y117,2)</f>
        <v>-0.98666879395434137</v>
      </c>
      <c r="Z116">
        <f>LOG('Normalized to given value'!Z117,2)</f>
        <v>-1.1962478031393367</v>
      </c>
      <c r="AA116">
        <f>LOG('Normalized to given value'!AA117,2)</f>
        <v>-0.53691676468571803</v>
      </c>
    </row>
    <row r="117" spans="1:27" x14ac:dyDescent="0.2">
      <c r="C117">
        <f>LOG('Normalized to given value'!C118,2)</f>
        <v>1.4690183018128262</v>
      </c>
      <c r="D117">
        <f>LOG('Normalized to given value'!D118,2)</f>
        <v>-4.0958933915992901</v>
      </c>
      <c r="E117">
        <f>LOG('Normalized to given value'!E118,2)</f>
        <v>7.7033942956406367E-3</v>
      </c>
      <c r="F117">
        <f>LOG('Normalized to given value'!F118,2)</f>
        <v>-2.5699611326972449</v>
      </c>
      <c r="G117">
        <f>LOG('Normalized to given value'!G118,2)</f>
        <v>-2.9711613196083957</v>
      </c>
      <c r="H117">
        <f>LOG('Normalized to given value'!H118,2)</f>
        <v>-2.8736651391663011</v>
      </c>
      <c r="I117">
        <f>LOG('Normalized to given value'!I118,2)</f>
        <v>-2.3215174789208719</v>
      </c>
      <c r="J117">
        <f>LOG('Normalized to given value'!J118,2)</f>
        <v>0.41200195456007743</v>
      </c>
      <c r="T117">
        <f>LOG('Normalized to given value'!T118,2)</f>
        <v>0.21977845333359902</v>
      </c>
      <c r="U117">
        <f>LOG('Normalized to given value'!U118,2)</f>
        <v>-2.1341342535566294</v>
      </c>
      <c r="V117">
        <f>LOG('Normalized to given value'!V118,2)</f>
        <v>-0.39140021904315403</v>
      </c>
      <c r="W117">
        <f>LOG('Normalized to given value'!W118,2)</f>
        <v>-4.7990493610412512</v>
      </c>
      <c r="X117">
        <f>LOG('Normalized to given value'!X118,2)</f>
        <v>-1.9584034339653436</v>
      </c>
      <c r="Y117">
        <f>LOG('Normalized to given value'!Y118,2)</f>
        <v>-1.2988803940116607</v>
      </c>
      <c r="Z117">
        <f>LOG('Normalized to given value'!Z118,2)</f>
        <v>-0.84354697784308863</v>
      </c>
      <c r="AA117">
        <f>LOG('Normalized to given value'!AA118,2)</f>
        <v>-0.51325064054702241</v>
      </c>
    </row>
    <row r="118" spans="1:27" x14ac:dyDescent="0.2">
      <c r="U118">
        <f>LOG('Normalized to given value'!U119,2)</f>
        <v>-1.978227966793888</v>
      </c>
      <c r="V118">
        <f>LOG('Normalized to given value'!V119,2)</f>
        <v>0.18759479497226342</v>
      </c>
    </row>
    <row r="119" spans="1:27" x14ac:dyDescent="0.2">
      <c r="B119" t="s">
        <v>82</v>
      </c>
      <c r="C119">
        <f>AVERAGE(C109:C117)</f>
        <v>1.7063679359065564</v>
      </c>
      <c r="D119">
        <f t="shared" ref="D119:I119" si="12">AVERAGE(D109:D117)</f>
        <v>-4.7530667550220764</v>
      </c>
      <c r="E119">
        <f t="shared" si="12"/>
        <v>-2.430305527151972E-3</v>
      </c>
      <c r="F119">
        <f t="shared" si="12"/>
        <v>-3.5842447773397246</v>
      </c>
      <c r="G119">
        <f t="shared" si="12"/>
        <v>-3.7479064190688924</v>
      </c>
      <c r="H119">
        <f t="shared" si="12"/>
        <v>-3.0423115464639467</v>
      </c>
      <c r="I119">
        <f t="shared" si="12"/>
        <v>-3.0803754707770166</v>
      </c>
      <c r="J119">
        <f>AVERAGE(J109:J117)</f>
        <v>-0.22254046163879387</v>
      </c>
    </row>
    <row r="120" spans="1:27" x14ac:dyDescent="0.2">
      <c r="B120" t="s">
        <v>46</v>
      </c>
      <c r="C120">
        <f>1/C119</f>
        <v>0.58604007902241884</v>
      </c>
      <c r="D120">
        <f t="shared" ref="D120:J120" si="13">1/D119</f>
        <v>-0.21039048082869927</v>
      </c>
      <c r="E120">
        <f t="shared" si="13"/>
        <v>-411.47089895807488</v>
      </c>
      <c r="F120">
        <f t="shared" si="13"/>
        <v>-0.27899880229224011</v>
      </c>
      <c r="G120">
        <f t="shared" si="13"/>
        <v>-0.26681562669551234</v>
      </c>
      <c r="H120">
        <f t="shared" si="13"/>
        <v>-0.32869743441045401</v>
      </c>
      <c r="I120">
        <f t="shared" si="13"/>
        <v>-0.32463574959832825</v>
      </c>
      <c r="J120">
        <f t="shared" si="13"/>
        <v>-4.4935648674221911</v>
      </c>
      <c r="S120" t="s">
        <v>43</v>
      </c>
      <c r="T120">
        <f>AVERAGE(T110:T118)</f>
        <v>1.6679990845535411</v>
      </c>
      <c r="U120">
        <f t="shared" ref="U120:Z120" si="14">AVERAGE(U110:U118)</f>
        <v>-3.6644030317271494</v>
      </c>
      <c r="V120">
        <f t="shared" si="14"/>
        <v>-6.6004466381927959E-2</v>
      </c>
      <c r="W120">
        <f>AVERAGE(W110:W117)</f>
        <v>-4.6374532435774576</v>
      </c>
      <c r="X120">
        <f>AVERAGE(X110:X117)</f>
        <v>-5.3015454502945447</v>
      </c>
      <c r="Y120">
        <f t="shared" si="14"/>
        <v>-1.7604749455177708</v>
      </c>
      <c r="Z120">
        <f t="shared" si="14"/>
        <v>-1.0101020062903199</v>
      </c>
      <c r="AA120">
        <f>AVERAGE(AA110:AA118)</f>
        <v>-0.77709952184127384</v>
      </c>
    </row>
    <row r="122" spans="1:27" x14ac:dyDescent="0.2">
      <c r="S122" t="s">
        <v>46</v>
      </c>
      <c r="T122">
        <f>1/T120</f>
        <v>0.59952071272728624</v>
      </c>
      <c r="U122">
        <f t="shared" ref="U122:AA122" si="15">1/U120</f>
        <v>-0.2728957462762136</v>
      </c>
      <c r="V122">
        <f t="shared" si="15"/>
        <v>-15.150489880693897</v>
      </c>
      <c r="W122">
        <f>1/W120</f>
        <v>-0.2156355972720434</v>
      </c>
      <c r="X122">
        <f>1/X120</f>
        <v>-0.18862424351081281</v>
      </c>
      <c r="Y122">
        <f t="shared" si="15"/>
        <v>-0.56802853261049469</v>
      </c>
      <c r="Z122">
        <f t="shared" si="15"/>
        <v>-0.98999902363582037</v>
      </c>
      <c r="AA122">
        <f t="shared" si="15"/>
        <v>-1.2868364628903408</v>
      </c>
    </row>
    <row r="125" spans="1:27" x14ac:dyDescent="0.2">
      <c r="A125" s="2" t="s">
        <v>61</v>
      </c>
      <c r="R125" t="s">
        <v>61</v>
      </c>
    </row>
    <row r="126" spans="1:27" x14ac:dyDescent="0.2">
      <c r="B126" t="s">
        <v>60</v>
      </c>
      <c r="C126" t="s">
        <v>23</v>
      </c>
      <c r="D126" t="s">
        <v>89</v>
      </c>
      <c r="E126" t="s">
        <v>90</v>
      </c>
      <c r="F126" t="s">
        <v>91</v>
      </c>
      <c r="G126" t="s">
        <v>92</v>
      </c>
      <c r="H126" t="s">
        <v>93</v>
      </c>
      <c r="S126" t="s">
        <v>60</v>
      </c>
      <c r="T126" t="s">
        <v>23</v>
      </c>
      <c r="U126" t="s">
        <v>89</v>
      </c>
      <c r="V126" t="s">
        <v>90</v>
      </c>
      <c r="W126" t="s">
        <v>91</v>
      </c>
      <c r="X126" t="s">
        <v>92</v>
      </c>
      <c r="Y126" t="s">
        <v>93</v>
      </c>
    </row>
    <row r="127" spans="1:27" x14ac:dyDescent="0.2">
      <c r="C127" t="s">
        <v>3</v>
      </c>
      <c r="D127" t="s">
        <v>84</v>
      </c>
      <c r="E127" t="s">
        <v>85</v>
      </c>
      <c r="F127" t="s">
        <v>86</v>
      </c>
      <c r="G127" t="s">
        <v>87</v>
      </c>
      <c r="H127" s="1" t="s">
        <v>88</v>
      </c>
      <c r="T127" t="s">
        <v>3</v>
      </c>
      <c r="U127" t="s">
        <v>84</v>
      </c>
      <c r="V127" t="s">
        <v>85</v>
      </c>
      <c r="W127" t="s">
        <v>86</v>
      </c>
      <c r="X127" t="s">
        <v>87</v>
      </c>
      <c r="Y127" s="1" t="s">
        <v>88</v>
      </c>
    </row>
    <row r="128" spans="1:27" x14ac:dyDescent="0.2">
      <c r="B128" t="s">
        <v>5</v>
      </c>
      <c r="C128">
        <f>LOG('Normalized to given value'!C129,2)</f>
        <v>0.56324346850741136</v>
      </c>
      <c r="D128">
        <f>LOG('Normalized to given value'!D129,2)</f>
        <v>0.39765244162926899</v>
      </c>
      <c r="E128">
        <f>LOG('Normalized to given value'!E129,2)</f>
        <v>-0.19233303597400561</v>
      </c>
      <c r="F128">
        <f>LOG('Normalized to given value'!F129,2)</f>
        <v>-0.52734619128974203</v>
      </c>
      <c r="G128">
        <f>LOG('Normalized to given value'!G129,2)</f>
        <v>-7.3289313900646802E-2</v>
      </c>
      <c r="H128" t="e">
        <f>LOG('Normalized to given value'!H129,2)</f>
        <v>#NUM!</v>
      </c>
      <c r="S128" t="s">
        <v>5</v>
      </c>
      <c r="T128">
        <f>LOG('Normalized to given value'!T129,2)</f>
        <v>0.18957405635858895</v>
      </c>
      <c r="U128">
        <f>LOG('Normalized to given value'!U129,2)</f>
        <v>0.44815361569289347</v>
      </c>
      <c r="V128">
        <f>LOG('Normalized to given value'!V129,2)</f>
        <v>0.99139836599072451</v>
      </c>
      <c r="W128">
        <f>LOG('Normalized to given value'!W129,2)</f>
        <v>-0.18200895466824257</v>
      </c>
      <c r="X128">
        <f>LOG('Normalized to given value'!X129,2)</f>
        <v>-0.41225726390631912</v>
      </c>
      <c r="Y128" t="e">
        <f>LOG('Normalized to given value'!Y129,2)</f>
        <v>#NUM!</v>
      </c>
    </row>
    <row r="129" spans="2:25" x14ac:dyDescent="0.2">
      <c r="C129">
        <f>LOG('Normalized to given value'!C130,2)</f>
        <v>-0.90572604899531073</v>
      </c>
      <c r="D129">
        <f>LOG('Normalized to given value'!D130,2)</f>
        <v>-0.77387186990478551</v>
      </c>
      <c r="E129">
        <f>LOG('Normalized to given value'!E130,2)</f>
        <v>-0.77950210292335931</v>
      </c>
      <c r="F129">
        <f>LOG('Normalized to given value'!F130,2)</f>
        <v>-0.20784708233853696</v>
      </c>
      <c r="G129">
        <f>LOG('Normalized to given value'!G130,2)</f>
        <v>-5.2542817087164631</v>
      </c>
      <c r="H129" t="e">
        <f>LOG('Normalized to given value'!H130,2)</f>
        <v>#NUM!</v>
      </c>
      <c r="T129">
        <f>LOG('Normalized to given value'!T130,2)</f>
        <v>0.24200364509234135</v>
      </c>
      <c r="U129">
        <f>LOG('Normalized to given value'!U130,2)</f>
        <v>0.56309970229741946</v>
      </c>
      <c r="V129">
        <f>LOG('Normalized to given value'!V130,2)</f>
        <v>0.96001716743661425</v>
      </c>
      <c r="W129">
        <f>LOG('Normalized to given value'!W130,2)</f>
        <v>-0.45176669148374732</v>
      </c>
      <c r="X129">
        <f>LOG('Normalized to given value'!X130,2)</f>
        <v>-0.24077977413258478</v>
      </c>
      <c r="Y129" t="e">
        <f>LOG('Normalized to given value'!Y130,2)</f>
        <v>#NUM!</v>
      </c>
    </row>
    <row r="130" spans="2:25" x14ac:dyDescent="0.2">
      <c r="C130">
        <f>LOG('Normalized to given value'!C131,2)</f>
        <v>-1.647028772084453E-2</v>
      </c>
      <c r="D130">
        <f>LOG('Normalized to given value'!D131,2)</f>
        <v>0.54124022498773239</v>
      </c>
      <c r="E130">
        <f>LOG('Normalized to given value'!E131,2)</f>
        <v>-0.22832759387391446</v>
      </c>
      <c r="F130">
        <f>LOG('Normalized to given value'!F131,2)</f>
        <v>-0.51535268472058671</v>
      </c>
      <c r="G130">
        <f>LOG('Normalized to given value'!G131,2)</f>
        <v>-0.69570084686618194</v>
      </c>
      <c r="H130" t="e">
        <f>LOG('Normalized to given value'!H131,2)</f>
        <v>#NUM!</v>
      </c>
      <c r="T130">
        <f>LOG('Normalized to given value'!T131,2)</f>
        <v>-0.56290215829919699</v>
      </c>
      <c r="U130">
        <f>LOG('Normalized to given value'!U131,2)</f>
        <v>0.12252995573022051</v>
      </c>
      <c r="V130">
        <f>LOG('Normalized to given value'!V131,2)</f>
        <v>-1.2583610697446268E-2</v>
      </c>
      <c r="W130">
        <f>LOG('Normalized to given value'!W131,2)</f>
        <v>0.71851805831534377</v>
      </c>
      <c r="X130">
        <f>LOG('Normalized to given value'!X131,2)</f>
        <v>0.29507072618064867</v>
      </c>
      <c r="Y130" t="e">
        <f>LOG('Normalized to given value'!Y131,2)</f>
        <v>#NUM!</v>
      </c>
    </row>
    <row r="131" spans="2:25" x14ac:dyDescent="0.2">
      <c r="B131" t="s">
        <v>6</v>
      </c>
      <c r="C131">
        <f>LOG('Normalized to given value'!C132,2)</f>
        <v>0.16495329087500851</v>
      </c>
      <c r="D131">
        <f>LOG('Normalized to given value'!D132,2)</f>
        <v>-0.36514444017873127</v>
      </c>
      <c r="E131">
        <f>LOG('Normalized to given value'!E132,2)</f>
        <v>-0.33421196674144404</v>
      </c>
      <c r="F131">
        <f>LOG('Normalized to given value'!F132,2)</f>
        <v>-0.12782693634193734</v>
      </c>
      <c r="G131">
        <f>LOG('Normalized to given value'!G132,2)</f>
        <v>-0.52720929732268706</v>
      </c>
      <c r="H131" t="e">
        <f>LOG('Normalized to given value'!H132,2)</f>
        <v>#NUM!</v>
      </c>
      <c r="S131" t="s">
        <v>6</v>
      </c>
      <c r="T131">
        <f>LOG('Normalized to given value'!T132,2)</f>
        <v>-8.3594876758095529E-2</v>
      </c>
      <c r="U131">
        <f>LOG('Normalized to given value'!U132,2)</f>
        <v>-0.73667561420967576</v>
      </c>
      <c r="V131">
        <f>LOG('Normalized to given value'!V132,2)</f>
        <v>-0.50164054462564833</v>
      </c>
      <c r="W131">
        <f>LOG('Normalized to given value'!W132,2)</f>
        <v>-0.71625187071490537</v>
      </c>
      <c r="X131">
        <f>LOG('Normalized to given value'!X132,2)</f>
        <v>-1.0809181987356333</v>
      </c>
      <c r="Y131" t="e">
        <f>LOG('Normalized to given value'!Y132,2)</f>
        <v>#NUM!</v>
      </c>
    </row>
    <row r="132" spans="2:25" x14ac:dyDescent="0.2">
      <c r="C132">
        <f>LOG('Normalized to given value'!C133,2)</f>
        <v>-0.15960763820514495</v>
      </c>
      <c r="D132">
        <f>LOG('Normalized to given value'!D133,2)</f>
        <v>0.33590289666092737</v>
      </c>
      <c r="E132">
        <f>LOG('Normalized to given value'!E133,2)</f>
        <v>-0.10752940051334285</v>
      </c>
      <c r="F132">
        <f>LOG('Normalized to given value'!F133,2)</f>
        <v>-0.20202088871816734</v>
      </c>
      <c r="G132">
        <f>LOG('Normalized to given value'!G133,2)</f>
        <v>-0.83647413558734263</v>
      </c>
      <c r="H132" t="e">
        <f>LOG('Normalized to given value'!H133,2)</f>
        <v>#NUM!</v>
      </c>
      <c r="T132">
        <f>LOG('Normalized to given value'!T133,2)</f>
        <v>7.0098872474366886E-2</v>
      </c>
      <c r="U132">
        <f>LOG('Normalized to given value'!U133,2)</f>
        <v>-0.39097104166798735</v>
      </c>
      <c r="V132">
        <f>LOG('Normalized to given value'!V133,2)</f>
        <v>-0.27196017914750187</v>
      </c>
      <c r="W132">
        <f>LOG('Normalized to given value'!W133,2)</f>
        <v>0.247118570036924</v>
      </c>
      <c r="X132">
        <f>LOG('Normalized to given value'!X133,2)</f>
        <v>-0.45760258268571946</v>
      </c>
      <c r="Y132" t="e">
        <f>LOG('Normalized to given value'!Y133,2)</f>
        <v>#NUM!</v>
      </c>
    </row>
    <row r="133" spans="2:25" x14ac:dyDescent="0.2">
      <c r="C133">
        <f>LOG('Normalized to given value'!C134,2)</f>
        <v>-2.385386422298726E-2</v>
      </c>
      <c r="D133">
        <f>LOG('Normalized to given value'!D134,2)</f>
        <v>-0.11941763744005522</v>
      </c>
      <c r="E133">
        <f>LOG('Normalized to given value'!E134,2)</f>
        <v>-0.37184903078285758</v>
      </c>
      <c r="F133">
        <f>LOG('Normalized to given value'!F134,2)</f>
        <v>-0.14624491713908397</v>
      </c>
      <c r="G133">
        <f>LOG('Normalized to given value'!G134,2)</f>
        <v>-0.61484802982208908</v>
      </c>
      <c r="H133" t="e">
        <f>LOG('Normalized to given value'!H134,2)</f>
        <v>#NUM!</v>
      </c>
      <c r="T133">
        <f>LOG('Normalized to given value'!T134,2)</f>
        <v>9.3588663845527633E-3</v>
      </c>
    </row>
    <row r="134" spans="2:25" x14ac:dyDescent="0.2">
      <c r="B134" t="s">
        <v>7</v>
      </c>
      <c r="C134">
        <f>LOG('Normalized to given value'!C135,2)</f>
        <v>0.1045577374729542</v>
      </c>
      <c r="D134">
        <f>LOG('Normalized to given value'!D135,2)</f>
        <v>6.3149386983817737E-2</v>
      </c>
      <c r="E134">
        <f>LOG('Normalized to given value'!E135,2)</f>
        <v>0.65414934985448492</v>
      </c>
      <c r="F134">
        <f>LOG('Normalized to given value'!F135,2)</f>
        <v>0.38827592740544076</v>
      </c>
      <c r="G134">
        <f>LOG('Normalized to given value'!G135,2)</f>
        <v>-3.7830229882809978E-2</v>
      </c>
      <c r="H134" t="e">
        <f>LOG('Normalized to given value'!H135,2)</f>
        <v>#NUM!</v>
      </c>
      <c r="S134" t="s">
        <v>7</v>
      </c>
      <c r="T134">
        <f>LOG('Normalized to given value'!T135,2)</f>
        <v>8.1972326672064361E-2</v>
      </c>
      <c r="U134">
        <f>LOG('Normalized to given value'!U135,2)</f>
        <v>0.31133351519063301</v>
      </c>
      <c r="V134">
        <f>LOG('Normalized to given value'!V135,2)</f>
        <v>1.4039331079381512</v>
      </c>
      <c r="W134">
        <f>LOG('Normalized to given value'!W135,2)</f>
        <v>0.65750116340349485</v>
      </c>
      <c r="X134">
        <f>LOG('Normalized to given value'!X135,2)</f>
        <v>-0.34119215475875436</v>
      </c>
      <c r="Y134" t="e">
        <f>LOG('Normalized to given value'!Y135,2)</f>
        <v>#NUM!</v>
      </c>
    </row>
    <row r="135" spans="2:25" x14ac:dyDescent="0.2">
      <c r="C135">
        <f>LOG('Normalized to given value'!C136,2)</f>
        <v>2.3956474246294504E-3</v>
      </c>
      <c r="D135">
        <f>LOG('Normalized to given value'!D136,2)</f>
        <v>6.6555685544478535E-2</v>
      </c>
      <c r="E135">
        <f>LOG('Normalized to given value'!E136,2)</f>
        <v>0.38238666926812515</v>
      </c>
      <c r="F135">
        <f>LOG('Normalized to given value'!F136,2)</f>
        <v>0.4269460902698069</v>
      </c>
      <c r="G135">
        <f>LOG('Normalized to given value'!G136,2)</f>
        <v>-0.16916032048325277</v>
      </c>
      <c r="H135" t="e">
        <f>LOG('Normalized to given value'!H136,2)</f>
        <v>#NUM!</v>
      </c>
      <c r="T135">
        <f>LOG('Normalized to given value'!T136,2)</f>
        <v>0.16198453349782016</v>
      </c>
      <c r="U135">
        <f>LOG('Normalized to given value'!U136,2)</f>
        <v>0.49360721182188572</v>
      </c>
      <c r="V135">
        <f>LOG('Normalized to given value'!V136,2)</f>
        <v>0.68025294121818924</v>
      </c>
      <c r="W135">
        <f>LOG('Normalized to given value'!W136,2)</f>
        <v>1.2172053071116316</v>
      </c>
      <c r="X135">
        <f>LOG('Normalized to given value'!X136,2)</f>
        <v>-0.72080473244054555</v>
      </c>
      <c r="Y135" t="e">
        <f>LOG('Normalized to given value'!Y136,2)</f>
        <v>#NUM!</v>
      </c>
    </row>
    <row r="136" spans="2:25" x14ac:dyDescent="0.2">
      <c r="C136">
        <f>LOG('Normalized to given value'!C137,2)</f>
        <v>-0.11532653439006449</v>
      </c>
      <c r="D136">
        <f>LOG('Normalized to given value'!D137,2)</f>
        <v>5.9863747641449166E-2</v>
      </c>
      <c r="E136">
        <f>LOG('Normalized to given value'!E137,2)</f>
        <v>0.36470062223440847</v>
      </c>
      <c r="F136">
        <f>LOG('Normalized to given value'!F137,2)</f>
        <v>0.42785508406339495</v>
      </c>
      <c r="G136">
        <f>LOG('Normalized to given value'!G137,2)</f>
        <v>-0.33562014012128771</v>
      </c>
      <c r="H136" t="e">
        <f>LOG('Normalized to given value'!H137,2)</f>
        <v>#NUM!</v>
      </c>
      <c r="T136">
        <f>LOG('Normalized to given value'!T137,2)</f>
        <v>-0.28154270916172264</v>
      </c>
      <c r="U136">
        <f>LOG('Normalized to given value'!U137,2)</f>
        <v>0.1257741990734397</v>
      </c>
      <c r="V136">
        <f>LOG('Normalized to given value'!V137,2)</f>
        <v>1.0308304111881803</v>
      </c>
      <c r="W136">
        <f>LOG('Normalized to given value'!W137,2)</f>
        <v>0.53375342015400784</v>
      </c>
      <c r="X136">
        <f>LOG('Normalized to given value'!X137,2)</f>
        <v>-0.66471210327225283</v>
      </c>
      <c r="Y136" t="e">
        <f>LOG('Normalized to given value'!Y137,2)</f>
        <v>#NUM!</v>
      </c>
    </row>
    <row r="137" spans="2:25" x14ac:dyDescent="0.2">
      <c r="S137" t="s">
        <v>59</v>
      </c>
      <c r="T137">
        <f>LOG('Normalized to given value'!T138,2)</f>
        <v>-0.36923512013029719</v>
      </c>
      <c r="U137">
        <f>LOG('Normalized to given value'!U138,2)</f>
        <v>-1.0427247065488197</v>
      </c>
      <c r="V137">
        <f>LOG('Normalized to given value'!V138,2)</f>
        <v>-0.49470322038508618</v>
      </c>
      <c r="W137">
        <f>LOG('Normalized to given value'!W138,2)</f>
        <v>-0.16481769261961932</v>
      </c>
      <c r="X137">
        <f>LOG('Normalized to given value'!X138,2)</f>
        <v>-0.79199996859985411</v>
      </c>
      <c r="Y137" t="e">
        <f>LOG('Normalized to given value'!Y138,2)</f>
        <v>#NUM!</v>
      </c>
    </row>
    <row r="138" spans="2:25" x14ac:dyDescent="0.2">
      <c r="B138" t="s">
        <v>82</v>
      </c>
      <c r="C138">
        <f>AVERAGE(C128:C136)</f>
        <v>-4.2870469917149823E-2</v>
      </c>
      <c r="D138">
        <f t="shared" ref="D138:G138" si="16">AVERAGE(D128:D136)</f>
        <v>2.2881159547122464E-2</v>
      </c>
      <c r="E138">
        <f t="shared" si="16"/>
        <v>-6.8057387716878401E-2</v>
      </c>
      <c r="F138">
        <f t="shared" si="16"/>
        <v>-5.3729066534379102E-2</v>
      </c>
      <c r="G138">
        <f t="shared" si="16"/>
        <v>-0.94937933585586209</v>
      </c>
      <c r="H138" t="e">
        <f>AVERAGE(H128:H136)</f>
        <v>#NUM!</v>
      </c>
      <c r="T138">
        <f>LOG('Normalized to given value'!T139,2)</f>
        <v>0.29373203071793585</v>
      </c>
      <c r="U138">
        <f>LOG('Normalized to given value'!U139,2)</f>
        <v>-0.47183093916080637</v>
      </c>
      <c r="V138">
        <f>LOG('Normalized to given value'!V139,2)</f>
        <v>-0.16640307650565295</v>
      </c>
      <c r="W138">
        <f>LOG('Normalized to given value'!W139,2)</f>
        <v>-9.5928328269943741E-2</v>
      </c>
      <c r="X138">
        <f>LOG('Normalized to given value'!X139,2)</f>
        <v>-0.20647592474306517</v>
      </c>
      <c r="Y138" t="e">
        <f>LOG('Normalized to given value'!Y139,2)</f>
        <v>#NUM!</v>
      </c>
    </row>
    <row r="140" spans="2:25" x14ac:dyDescent="0.2">
      <c r="B140" t="s">
        <v>46</v>
      </c>
      <c r="C140">
        <f>1/C138</f>
        <v>-23.326079745161877</v>
      </c>
      <c r="D140">
        <f t="shared" ref="D140:H140" si="17">1/D138</f>
        <v>43.704078805121576</v>
      </c>
      <c r="E140">
        <f t="shared" si="17"/>
        <v>-14.693481979649912</v>
      </c>
      <c r="F140">
        <f t="shared" si="17"/>
        <v>-18.61189975001966</v>
      </c>
      <c r="G140">
        <f t="shared" si="17"/>
        <v>-1.0533197450505951</v>
      </c>
      <c r="H140" t="e">
        <f t="shared" si="17"/>
        <v>#NUM!</v>
      </c>
      <c r="S140" t="s">
        <v>82</v>
      </c>
      <c r="T140">
        <f>AVERAGE(T128:T138)</f>
        <v>-2.2595503013785635E-2</v>
      </c>
      <c r="U140">
        <f t="shared" ref="U140:Y140" si="18">AVERAGE(U128:U138)</f>
        <v>-5.7770410178079733E-2</v>
      </c>
      <c r="V140">
        <f t="shared" si="18"/>
        <v>0.3619141362410524</v>
      </c>
      <c r="W140">
        <f t="shared" si="18"/>
        <v>0.17633229812649437</v>
      </c>
      <c r="X140">
        <f t="shared" si="18"/>
        <v>-0.46216719770940806</v>
      </c>
      <c r="Y140" t="e">
        <f t="shared" si="18"/>
        <v>#NUM!</v>
      </c>
    </row>
    <row r="142" spans="2:25" x14ac:dyDescent="0.2">
      <c r="S142" t="s">
        <v>46</v>
      </c>
      <c r="T142">
        <f>1/T140</f>
        <v>-44.256593862499756</v>
      </c>
      <c r="U142">
        <f t="shared" ref="U142:Y142" si="19">1/U140</f>
        <v>-17.309899599422224</v>
      </c>
      <c r="V142">
        <f t="shared" si="19"/>
        <v>2.7630863231436513</v>
      </c>
      <c r="W142">
        <f t="shared" si="19"/>
        <v>5.671110798332796</v>
      </c>
      <c r="X142">
        <f t="shared" si="19"/>
        <v>-2.1637191149787296</v>
      </c>
      <c r="Y142" t="e">
        <f t="shared" si="19"/>
        <v>#NUM!</v>
      </c>
    </row>
    <row r="143" spans="2:25" x14ac:dyDescent="0.2">
      <c r="B143" t="s">
        <v>60</v>
      </c>
      <c r="C143" t="s">
        <v>25</v>
      </c>
      <c r="D143" t="s">
        <v>96</v>
      </c>
      <c r="E143" t="s">
        <v>97</v>
      </c>
    </row>
    <row r="144" spans="2:25" x14ac:dyDescent="0.2">
      <c r="C144" t="s">
        <v>8</v>
      </c>
      <c r="D144" t="s">
        <v>94</v>
      </c>
      <c r="E144" t="s">
        <v>95</v>
      </c>
    </row>
    <row r="145" spans="2:22" x14ac:dyDescent="0.2">
      <c r="B145" t="s">
        <v>5</v>
      </c>
      <c r="C145">
        <f>LOG('Normalized to given value'!C146,2)</f>
        <v>-7.5327445110599286E-2</v>
      </c>
      <c r="D145">
        <f>LOG('Normalized to given value'!D146,2)</f>
        <v>0.19619556530759569</v>
      </c>
      <c r="E145">
        <f>LOG('Normalized to given value'!E146,2)</f>
        <v>0.924121598411065</v>
      </c>
      <c r="S145" t="s">
        <v>60</v>
      </c>
      <c r="T145" t="s">
        <v>25</v>
      </c>
      <c r="U145" t="s">
        <v>96</v>
      </c>
      <c r="V145" t="s">
        <v>97</v>
      </c>
    </row>
    <row r="146" spans="2:22" x14ac:dyDescent="0.2">
      <c r="C146">
        <f>LOG('Normalized to given value'!C147,2)</f>
        <v>0.11699562044034625</v>
      </c>
      <c r="D146">
        <f>LOG('Normalized to given value'!D147,2)</f>
        <v>0.76340374434307978</v>
      </c>
      <c r="E146">
        <f>LOG('Normalized to given value'!E147,2)</f>
        <v>0.86332834235579436</v>
      </c>
      <c r="T146" t="s">
        <v>8</v>
      </c>
      <c r="U146" t="s">
        <v>94</v>
      </c>
      <c r="V146" t="s">
        <v>95</v>
      </c>
    </row>
    <row r="147" spans="2:22" x14ac:dyDescent="0.2">
      <c r="C147">
        <f>LOG('Normalized to given value'!C148,2)</f>
        <v>-4.9308822817016117E-2</v>
      </c>
      <c r="D147">
        <f>LOG('Normalized to given value'!D148,2)</f>
        <v>0.33240249672603495</v>
      </c>
      <c r="E147">
        <f>LOG('Normalized to given value'!E148,2)</f>
        <v>1.1697695357047877</v>
      </c>
      <c r="S147" t="s">
        <v>5</v>
      </c>
      <c r="T147">
        <f>LOG('Normalized to given value'!T148,2)</f>
        <v>-0.39906386411699335</v>
      </c>
      <c r="U147">
        <f>LOG('Normalized to given value'!U148,2)</f>
        <v>0.59719887673012317</v>
      </c>
      <c r="V147">
        <f>LOG('Normalized to given value'!V148,2)</f>
        <v>1.1959065274240466</v>
      </c>
    </row>
    <row r="148" spans="2:22" x14ac:dyDescent="0.2">
      <c r="B148" t="s">
        <v>6</v>
      </c>
      <c r="C148">
        <f>LOG('Normalized to given value'!C149,2)</f>
        <v>8.762721605779257E-2</v>
      </c>
      <c r="D148">
        <f>LOG('Normalized to given value'!D149,2)</f>
        <v>0.48206259547177194</v>
      </c>
      <c r="E148">
        <f>LOG('Normalized to given value'!E149,2)</f>
        <v>0.71103714472156232</v>
      </c>
      <c r="T148">
        <f>LOG('Normalized to given value'!T149,2)</f>
        <v>5.2528056911499553E-2</v>
      </c>
      <c r="U148">
        <f>LOG('Normalized to given value'!U149,2)</f>
        <v>0.26530515445149955</v>
      </c>
      <c r="V148">
        <f>LOG('Normalized to given value'!V149,2)</f>
        <v>0.91521463328109409</v>
      </c>
    </row>
    <row r="149" spans="2:22" x14ac:dyDescent="0.2">
      <c r="C149">
        <f>LOG('Normalized to given value'!C150,2)</f>
        <v>1.0109895226919668E-2</v>
      </c>
      <c r="D149">
        <f>LOG('Normalized to given value'!D150,2)</f>
        <v>0.88207121071782446</v>
      </c>
      <c r="E149">
        <f>LOG('Normalized to given value'!E150,2)</f>
        <v>1.5771663531865099</v>
      </c>
      <c r="T149">
        <f>LOG('Normalized to given value'!T150,2)</f>
        <v>0.26851724358575496</v>
      </c>
      <c r="U149">
        <f>LOG('Normalized to given value'!U150,2)</f>
        <v>1.0310623309724689</v>
      </c>
      <c r="V149">
        <f>LOG('Normalized to given value'!V150,2)</f>
        <v>2.0377178121917554</v>
      </c>
    </row>
    <row r="150" spans="2:22" x14ac:dyDescent="0.2">
      <c r="C150">
        <f>LOG('Normalized to given value'!C151,2)</f>
        <v>-0.1041596797116484</v>
      </c>
      <c r="D150">
        <f>LOG('Normalized to given value'!D151,2)</f>
        <v>0.7251541825841572</v>
      </c>
      <c r="E150">
        <f>LOG('Normalized to given value'!E151,2)</f>
        <v>0.879588069283749</v>
      </c>
      <c r="S150" t="s">
        <v>6</v>
      </c>
      <c r="T150">
        <f>LOG('Normalized to given value'!T151,2)</f>
        <v>-0.38154816843129424</v>
      </c>
      <c r="U150">
        <f>LOG('Normalized to given value'!U151,2)</f>
        <v>2.8107024133097132</v>
      </c>
      <c r="V150">
        <f>LOG('Normalized to given value'!V151,2)</f>
        <v>3.3517174461378358</v>
      </c>
    </row>
    <row r="151" spans="2:22" x14ac:dyDescent="0.2">
      <c r="B151" t="s">
        <v>7</v>
      </c>
      <c r="C151">
        <f>LOG('Normalized to given value'!C152,2)</f>
        <v>-0.2001865364857619</v>
      </c>
      <c r="D151">
        <f>LOG('Normalized to given value'!D152,2)</f>
        <v>0.99588974125800067</v>
      </c>
      <c r="E151">
        <f>LOG('Normalized to given value'!E152,2)</f>
        <v>0.40930524643540855</v>
      </c>
      <c r="T151">
        <f>LOG('Normalized to given value'!T152,2)</f>
        <v>-1.0690741374771326</v>
      </c>
      <c r="U151">
        <f>LOG('Normalized to given value'!U152,2)</f>
        <v>0.93519516059445029</v>
      </c>
      <c r="V151">
        <f>LOG('Normalized to given value'!V152,2)</f>
        <v>-1.6760497186046885</v>
      </c>
    </row>
    <row r="152" spans="2:22" x14ac:dyDescent="0.2">
      <c r="C152">
        <f>LOG('Normalized to given value'!C153,2)</f>
        <v>-4.7863705862037677E-2</v>
      </c>
      <c r="D152">
        <f>LOG('Normalized to given value'!D153,2)</f>
        <v>0.92945716814838242</v>
      </c>
      <c r="E152">
        <f>LOG('Normalized to given value'!E153,2)</f>
        <v>0.58335532420820602</v>
      </c>
      <c r="T152">
        <f>LOG('Normalized to given value'!T153,2)</f>
        <v>0.81209713519572224</v>
      </c>
      <c r="U152">
        <f>LOG('Normalized to given value'!U153,2)</f>
        <v>1.7037061071591701</v>
      </c>
      <c r="V152">
        <f>LOG('Normalized to given value'!V153,2)</f>
        <v>2.6261089282570032</v>
      </c>
    </row>
    <row r="153" spans="2:22" x14ac:dyDescent="0.2">
      <c r="C153">
        <f>LOG('Normalized to given value'!C154,2)</f>
        <v>0.21685125285327481</v>
      </c>
      <c r="D153">
        <f>LOG('Normalized to given value'!D154,2)</f>
        <v>1.3689041633243872</v>
      </c>
      <c r="E153">
        <f>LOG('Normalized to given value'!E154,2)</f>
        <v>1.2415841066413071</v>
      </c>
      <c r="S153" t="s">
        <v>7</v>
      </c>
      <c r="T153">
        <f>LOG('Normalized to given value'!T154,2)</f>
        <v>0</v>
      </c>
      <c r="U153">
        <f>LOG('Normalized to given value'!U154,2)</f>
        <v>0.24068696123346844</v>
      </c>
      <c r="V153">
        <f>LOG('Normalized to given value'!V154,2)</f>
        <v>0.42109748240658273</v>
      </c>
    </row>
    <row r="155" spans="2:22" x14ac:dyDescent="0.2">
      <c r="B155" t="s">
        <v>82</v>
      </c>
      <c r="C155">
        <f>AVERAGE(C145:C153)</f>
        <v>-5.029133934303342E-3</v>
      </c>
      <c r="D155">
        <f>AVERAGE(D145:D153)</f>
        <v>0.74172676309791497</v>
      </c>
      <c r="E155">
        <f t="shared" ref="E155" si="20">AVERAGE(E145:E153)</f>
        <v>0.92880619121648778</v>
      </c>
    </row>
    <row r="157" spans="2:22" x14ac:dyDescent="0.2">
      <c r="B157" t="s">
        <v>46</v>
      </c>
      <c r="C157">
        <f>1/C155</f>
        <v>-198.84139358052798</v>
      </c>
      <c r="D157">
        <f t="shared" ref="D157:E157" si="21">1/D155</f>
        <v>1.348205363149328</v>
      </c>
      <c r="E157">
        <f t="shared" si="21"/>
        <v>1.0766508766379641</v>
      </c>
      <c r="S157" t="s">
        <v>82</v>
      </c>
      <c r="T157">
        <f>AVERAGE(T147:T155)</f>
        <v>-0.1023633906189205</v>
      </c>
      <c r="U157">
        <f>AVERAGE(U147:U155)</f>
        <v>1.0834081434929848</v>
      </c>
      <c r="V157">
        <f t="shared" ref="V157" si="22">AVERAGE(V147:V155)</f>
        <v>1.2673875872990901</v>
      </c>
    </row>
    <row r="159" spans="2:22" x14ac:dyDescent="0.2">
      <c r="S159" t="s">
        <v>46</v>
      </c>
      <c r="T159">
        <f>1/T157</f>
        <v>-9.7691175912959984</v>
      </c>
      <c r="U159">
        <f t="shared" ref="U159:V159" si="23">1/U157</f>
        <v>0.92301318391047815</v>
      </c>
      <c r="V159">
        <f t="shared" si="23"/>
        <v>0.78902461253473721</v>
      </c>
    </row>
    <row r="161" spans="1:32" x14ac:dyDescent="0.2">
      <c r="A161" s="2" t="s">
        <v>83</v>
      </c>
    </row>
    <row r="162" spans="1:32" x14ac:dyDescent="0.2">
      <c r="C162" t="s">
        <v>122</v>
      </c>
      <c r="J162" t="s">
        <v>123</v>
      </c>
    </row>
    <row r="163" spans="1:32" x14ac:dyDescent="0.2">
      <c r="B163" t="s">
        <v>60</v>
      </c>
      <c r="C163" t="s">
        <v>23</v>
      </c>
      <c r="D163" t="s">
        <v>24</v>
      </c>
      <c r="E163" t="s">
        <v>25</v>
      </c>
      <c r="F163" t="s">
        <v>110</v>
      </c>
      <c r="G163" t="s">
        <v>111</v>
      </c>
      <c r="H163" t="s">
        <v>112</v>
      </c>
      <c r="J163" t="s">
        <v>23</v>
      </c>
      <c r="K163" t="s">
        <v>24</v>
      </c>
      <c r="L163" t="s">
        <v>25</v>
      </c>
      <c r="M163" t="s">
        <v>113</v>
      </c>
      <c r="N163" t="s">
        <v>114</v>
      </c>
      <c r="O163" t="s">
        <v>115</v>
      </c>
      <c r="R163" s="2" t="s">
        <v>83</v>
      </c>
      <c r="S163" t="s">
        <v>60</v>
      </c>
      <c r="T163" t="s">
        <v>23</v>
      </c>
      <c r="U163" t="s">
        <v>24</v>
      </c>
      <c r="V163" t="s">
        <v>25</v>
      </c>
      <c r="W163" t="s">
        <v>110</v>
      </c>
      <c r="X163" t="s">
        <v>111</v>
      </c>
      <c r="Y163" t="s">
        <v>112</v>
      </c>
      <c r="AA163" t="s">
        <v>23</v>
      </c>
      <c r="AB163" t="s">
        <v>24</v>
      </c>
      <c r="AC163" t="s">
        <v>25</v>
      </c>
      <c r="AD163" t="s">
        <v>113</v>
      </c>
      <c r="AE163" t="s">
        <v>114</v>
      </c>
      <c r="AF163" t="s">
        <v>115</v>
      </c>
    </row>
    <row r="164" spans="1:32" x14ac:dyDescent="0.2">
      <c r="C164" t="s">
        <v>3</v>
      </c>
      <c r="D164" t="s">
        <v>4</v>
      </c>
      <c r="E164" t="s">
        <v>8</v>
      </c>
      <c r="F164" t="s">
        <v>98</v>
      </c>
      <c r="G164" t="s">
        <v>99</v>
      </c>
      <c r="H164" t="s">
        <v>100</v>
      </c>
      <c r="J164" t="s">
        <v>3</v>
      </c>
      <c r="K164" t="s">
        <v>4</v>
      </c>
      <c r="L164" t="s">
        <v>8</v>
      </c>
      <c r="M164" t="s">
        <v>101</v>
      </c>
      <c r="N164" t="s">
        <v>103</v>
      </c>
      <c r="O164" t="s">
        <v>102</v>
      </c>
      <c r="T164" t="s">
        <v>3</v>
      </c>
      <c r="U164" t="s">
        <v>4</v>
      </c>
      <c r="V164" t="s">
        <v>8</v>
      </c>
      <c r="W164" t="s">
        <v>98</v>
      </c>
      <c r="X164" t="s">
        <v>99</v>
      </c>
      <c r="Y164" t="s">
        <v>100</v>
      </c>
      <c r="AA164" t="s">
        <v>3</v>
      </c>
      <c r="AB164" t="s">
        <v>4</v>
      </c>
      <c r="AC164" t="s">
        <v>8</v>
      </c>
      <c r="AD164" t="s">
        <v>101</v>
      </c>
      <c r="AE164" t="s">
        <v>103</v>
      </c>
      <c r="AF164" t="s">
        <v>102</v>
      </c>
    </row>
    <row r="165" spans="1:32" x14ac:dyDescent="0.2">
      <c r="B165" t="s">
        <v>5</v>
      </c>
      <c r="C165">
        <f>LOG('Normalized to given value'!C166,2)</f>
        <v>-5.3576441388001002E-2</v>
      </c>
      <c r="D165">
        <f>LOG('Normalized to given value'!D166,2)</f>
        <v>-4.9926773832111859</v>
      </c>
      <c r="F165">
        <f>LOG('Normalized to given value'!F166,2)</f>
        <v>-0.85149746377230784</v>
      </c>
      <c r="G165">
        <f>LOG('Normalized to given value'!G166,2)</f>
        <v>-1.8349232114123115</v>
      </c>
      <c r="H165">
        <f>LOG('Normalized to given value'!H166,2)</f>
        <v>-3.7547994875343624</v>
      </c>
      <c r="J165">
        <f>LOG('Normalized to given value'!J166,2)</f>
        <v>5.1850911131109134</v>
      </c>
      <c r="K165">
        <f>LOG('Normalized to given value'!K166,2)</f>
        <v>0.24599017128772821</v>
      </c>
      <c r="M165">
        <f>LOG('Normalized to given value'!M166,2)</f>
        <v>2.2691417470582547</v>
      </c>
      <c r="N165">
        <f>LOG('Normalized to given value'!N166,2)</f>
        <v>1.4335618938857175</v>
      </c>
      <c r="O165">
        <f>LOG('Normalized to given value'!O166,2)</f>
        <v>3.5137174281291919</v>
      </c>
      <c r="S165" t="s">
        <v>5</v>
      </c>
      <c r="T165">
        <f>LOG('Normalized to given value'!T166,2)</f>
        <v>8.3743871887489274E-2</v>
      </c>
      <c r="U165">
        <f>LOG('Normalized to given value'!U166,2)</f>
        <v>-2.685168334731828</v>
      </c>
      <c r="W165">
        <f>LOG('Normalized to given value'!W166,2)</f>
        <v>-9.5200947834789038E-2</v>
      </c>
      <c r="X165">
        <f>LOG('Normalized to given value'!X166,2)</f>
        <v>-3.5024231348179673</v>
      </c>
      <c r="Y165">
        <f>LOG('Normalized to given value'!Y166,2)</f>
        <v>-3.1873637983327106</v>
      </c>
      <c r="AA165">
        <f>LOG('Normalized to given value'!AA166,2)</f>
        <v>2.9237256195337578</v>
      </c>
      <c r="AB165">
        <f>LOG('Normalized to given value'!AB166,2)</f>
        <v>0.15481341291444034</v>
      </c>
      <c r="AD165">
        <f>LOG('Normalized to given value'!AD166,2)</f>
        <v>1.7786228392221897</v>
      </c>
      <c r="AE165">
        <f>LOG('Normalized to given value'!AE166,2)</f>
        <v>1.0987159149626715</v>
      </c>
      <c r="AF165">
        <f>LOG('Normalized to given value'!AF166,2)</f>
        <v>1.0249137419927326</v>
      </c>
    </row>
    <row r="166" spans="1:32" x14ac:dyDescent="0.2">
      <c r="C166">
        <f>LOG('Normalized to given value'!C167,2)</f>
        <v>0.21934539347253984</v>
      </c>
      <c r="D166">
        <f>LOG('Normalized to given value'!D167,2)</f>
        <v>-5.2176932447703779</v>
      </c>
      <c r="F166">
        <f>LOG('Normalized to given value'!F167,2)</f>
        <v>-1.1589221757381717E-2</v>
      </c>
      <c r="G166">
        <f>LOG('Normalized to given value'!G167,2)</f>
        <v>-2.7140779812551989</v>
      </c>
      <c r="H166">
        <f>LOG('Normalized to given value'!H167,2)</f>
        <v>-3.5603451126026382</v>
      </c>
      <c r="J166">
        <f>LOG('Normalized to given value'!J167,2)</f>
        <v>5.4580129479714534</v>
      </c>
      <c r="K166">
        <f>LOG('Normalized to given value'!K167,2)</f>
        <v>2.0974309728535773E-2</v>
      </c>
      <c r="M166">
        <f>LOG('Normalized to given value'!M167,2)</f>
        <v>2.8217571185650261</v>
      </c>
      <c r="N166">
        <f>LOG('Normalized to given value'!N167,2)</f>
        <v>1.7190955052997527</v>
      </c>
      <c r="O166">
        <f>LOG('Normalized to given value'!O167,2)</f>
        <v>3.9480653323264985</v>
      </c>
      <c r="T166">
        <f>LOG('Normalized to given value'!T167,2)</f>
        <v>-9.5700221633084587E-2</v>
      </c>
      <c r="U166">
        <f>LOG('Normalized to given value'!U167,2)</f>
        <v>-2.9692584757147906</v>
      </c>
      <c r="W166">
        <f>LOG('Normalized to given value'!W167,2)</f>
        <v>-0.55372481934804374</v>
      </c>
      <c r="X166">
        <f>LOG('Normalized to given value'!X167,2)</f>
        <v>-3.6704770770368444</v>
      </c>
      <c r="Y166">
        <f>LOG('Normalized to given value'!Y167,2)</f>
        <v>-3.6195927703059376</v>
      </c>
      <c r="AA166">
        <f>LOG('Normalized to given value'!AA167,2)</f>
        <v>2.7442815260131836</v>
      </c>
      <c r="AB166">
        <f>LOG('Normalized to given value'!AB167,2)</f>
        <v>-0.12927672806852214</v>
      </c>
      <c r="AD166">
        <f>LOG('Normalized to given value'!AD167,2)</f>
        <v>1.5480073387379953</v>
      </c>
      <c r="AE166">
        <f>LOG('Normalized to given value'!AE167,2)</f>
        <v>0.93625936959073808</v>
      </c>
      <c r="AF166">
        <f>LOG('Normalized to given value'!AF167,2)</f>
        <v>0.80084083771174897</v>
      </c>
    </row>
    <row r="167" spans="1:32" x14ac:dyDescent="0.2">
      <c r="C167">
        <f>LOG('Normalized to given value'!C168,2)</f>
        <v>-0.19718633596396415</v>
      </c>
      <c r="D167">
        <f>LOG('Normalized to given value'!D168,2)</f>
        <v>-5.5615894649752144</v>
      </c>
      <c r="F167">
        <f>LOG('Normalized to given value'!F168,2)</f>
        <v>-0.23962191991423118</v>
      </c>
      <c r="G167">
        <f>LOG('Normalized to given value'!G168,2)</f>
        <v>-2.2605987083302592</v>
      </c>
      <c r="H167">
        <f>LOG('Normalized to given value'!H168,2)</f>
        <v>-4.0625504967270363</v>
      </c>
      <c r="J167">
        <f>LOG('Normalized to given value'!J168,2)</f>
        <v>5.0414812185349502</v>
      </c>
      <c r="K167">
        <f>LOG('Normalized to given value'!K168,2)</f>
        <v>-0.32292191047630037</v>
      </c>
      <c r="M167">
        <f>LOG('Normalized to given value'!M168,2)</f>
        <v>2.5925317880040324</v>
      </c>
      <c r="N167">
        <f>LOG('Normalized to given value'!N168,2)</f>
        <v>1.6292897533637116</v>
      </c>
      <c r="O167">
        <f>LOG('Normalized to given value'!O168,2)</f>
        <v>4.1246192531393193</v>
      </c>
      <c r="T167">
        <f>LOG('Normalized to given value'!T168,2)</f>
        <v>6.3589929780572714E-3</v>
      </c>
      <c r="U167">
        <f>LOG('Normalized to given value'!U168,2)</f>
        <v>-2.8803114732925552</v>
      </c>
      <c r="W167">
        <f>LOG('Normalized to given value'!W168,2)</f>
        <v>-0.14588011868003459</v>
      </c>
      <c r="X167">
        <f>LOG('Normalized to given value'!X168,2)</f>
        <v>-3.559297736744147</v>
      </c>
      <c r="Y167">
        <f>LOG('Normalized to given value'!Y168,2)</f>
        <v>-3.4440305709024046</v>
      </c>
      <c r="AA167">
        <f>LOG('Normalized to given value'!AA168,2)</f>
        <v>2.8463407406243255</v>
      </c>
      <c r="AB167">
        <f>LOG('Normalized to given value'!AB168,2)</f>
        <v>-4.0329725646286708E-2</v>
      </c>
      <c r="AD167">
        <f>LOG('Normalized to given value'!AD168,2)</f>
        <v>1.7474847282974613</v>
      </c>
      <c r="AE167">
        <f>LOG('Normalized to given value'!AE168,2)</f>
        <v>1.0119438664034812</v>
      </c>
      <c r="AF167">
        <f>LOG('Normalized to given value'!AF168,2)</f>
        <v>0.9334779856336729</v>
      </c>
    </row>
    <row r="168" spans="1:32" x14ac:dyDescent="0.2">
      <c r="B168" t="s">
        <v>6</v>
      </c>
      <c r="C168">
        <f>LOG('Normalized to given value'!C169,2)</f>
        <v>-0.69506906993449413</v>
      </c>
      <c r="D168">
        <f>LOG('Normalized to given value'!D169,2)</f>
        <v>-6.6203588681237209</v>
      </c>
      <c r="F168">
        <f>LOG('Normalized to given value'!F169,2)</f>
        <v>-0.791955706037206</v>
      </c>
      <c r="G168">
        <f>LOG('Normalized to given value'!G169,2)</f>
        <v>-2.1408979534697918</v>
      </c>
      <c r="H168">
        <f>LOG('Normalized to given value'!H169,2)</f>
        <v>-3.9472050383266963</v>
      </c>
      <c r="J168">
        <f>LOG('Normalized to given value'!J169,2)</f>
        <v>5.298820594977264</v>
      </c>
      <c r="K168">
        <f>LOG('Normalized to given value'!K169,2)</f>
        <v>-0.62646920321196253</v>
      </c>
      <c r="M168">
        <f>LOG('Normalized to given value'!M169,2)</f>
        <v>2.758107949989304</v>
      </c>
      <c r="N168">
        <f>LOG('Normalized to given value'!N169,2)</f>
        <v>1.8258134820107224</v>
      </c>
      <c r="O168">
        <f>LOG('Normalized to given value'!O169,2)</f>
        <v>3.7296977304692871</v>
      </c>
      <c r="S168" t="s">
        <v>6</v>
      </c>
      <c r="T168">
        <f>LOG('Normalized to given value'!T169,2)</f>
        <v>-0.17369680420752184</v>
      </c>
      <c r="U168">
        <f>LOG('Normalized to given value'!U169,2)</f>
        <v>-2.6673075358086913</v>
      </c>
      <c r="W168">
        <f>LOG('Normalized to given value'!W169,2)</f>
        <v>-0.86771699222804033</v>
      </c>
      <c r="X168">
        <f>LOG('Normalized to given value'!X169,2)</f>
        <v>-3.5346856582301203</v>
      </c>
      <c r="Y168">
        <f>LOG('Normalized to given value'!Y169,2)</f>
        <v>-3.4934887747861372</v>
      </c>
      <c r="AA168">
        <f>LOG('Normalized to given value'!AA169,2)</f>
        <v>2.3574644897335157</v>
      </c>
      <c r="AB168">
        <f>LOG('Normalized to given value'!AB169,2)</f>
        <v>-0.13614624186765331</v>
      </c>
      <c r="AD168">
        <f>LOG('Normalized to given value'!AD169,2)</f>
        <v>4.8618001665968552E-2</v>
      </c>
      <c r="AE168">
        <f>LOG('Normalized to given value'!AE169,2)</f>
        <v>8.9861422769641389E-2</v>
      </c>
      <c r="AF168">
        <f>LOG('Normalized to given value'!AF169,2)</f>
        <v>-0.40515663990495837</v>
      </c>
    </row>
    <row r="169" spans="1:32" x14ac:dyDescent="0.2">
      <c r="C169">
        <f>LOG('Normalized to given value'!C170,2)</f>
        <v>0.87807701674915806</v>
      </c>
      <c r="D169">
        <f>LOG('Normalized to given value'!D170,2)</f>
        <v>-5.5966202304404877</v>
      </c>
      <c r="F169">
        <f>LOG('Normalized to given value'!F170,2)</f>
        <v>-0.20563032680471641</v>
      </c>
      <c r="G169">
        <f>LOG('Normalized to given value'!G170,2)</f>
        <v>-2.5653488329139527</v>
      </c>
      <c r="H169">
        <f>LOG('Normalized to given value'!H170,2)</f>
        <v>-4.0287580930782969</v>
      </c>
      <c r="J169">
        <f>LOG('Normalized to given value'!J170,2)</f>
        <v>6.8719666816609166</v>
      </c>
      <c r="K169">
        <f>LOG('Normalized to given value'!K170,2)</f>
        <v>0.39726943447127033</v>
      </c>
      <c r="M169">
        <f>LOG('Normalized to given value'!M170,2)</f>
        <v>2.4014606484307848</v>
      </c>
      <c r="N169">
        <f>LOG('Normalized to given value'!N170,2)</f>
        <v>1.5320602660445068</v>
      </c>
      <c r="O169">
        <f>LOG('Normalized to given value'!O170,2)</f>
        <v>2.9981344943444137</v>
      </c>
      <c r="T169">
        <f>LOG('Normalized to given value'!T170,2)</f>
        <v>4.0699117540574044E-2</v>
      </c>
      <c r="U169">
        <f>LOG('Normalized to given value'!U170,2)</f>
        <v>-2.5145444894272817</v>
      </c>
      <c r="W169">
        <f>LOG('Normalized to given value'!W170,2)</f>
        <v>-1.1505982769400751</v>
      </c>
      <c r="X169">
        <f>LOG('Normalized to given value'!X170,2)</f>
        <v>-3.5982538547882741</v>
      </c>
      <c r="Y169">
        <f>LOG('Normalized to given value'!Y170,2)</f>
        <v>-3.2608278419655519</v>
      </c>
      <c r="AA169">
        <f>LOG('Normalized to given value'!AA170,2)</f>
        <v>2.5718604114816119</v>
      </c>
      <c r="AB169">
        <f>LOG('Normalized to given value'!AB170,2)</f>
        <v>1.6616804513756162E-2</v>
      </c>
      <c r="AD169">
        <f>LOG('Normalized to given value'!AD170,2)</f>
        <v>-5.7648687445531595E-2</v>
      </c>
      <c r="AE169">
        <f>LOG('Normalized to given value'!AE170,2)</f>
        <v>1.2168969135977233E-2</v>
      </c>
      <c r="AF169">
        <f>LOG('Normalized to given value'!AF170,2)</f>
        <v>-0.70119998026860897</v>
      </c>
    </row>
    <row r="170" spans="1:32" x14ac:dyDescent="0.2">
      <c r="C170">
        <f>LOG('Normalized to given value'!C171,2)</f>
        <v>-0.87727063723842591</v>
      </c>
      <c r="D170">
        <f>LOG('Normalized to given value'!D171,2)</f>
        <v>-5.9439420144114141</v>
      </c>
      <c r="F170">
        <f>LOG('Normalized to given value'!F171,2)</f>
        <v>-0.40021902993832981</v>
      </c>
      <c r="G170">
        <f>LOG('Normalized to given value'!G171,2)</f>
        <v>-2.3752143197957714</v>
      </c>
      <c r="H170">
        <f>LOG('Normalized to given value'!H171,2)</f>
        <v>-4.2024806997492208</v>
      </c>
      <c r="J170">
        <f>LOG('Normalized to given value'!J171,2)</f>
        <v>5.1166190276733321</v>
      </c>
      <c r="K170">
        <f>LOG('Normalized to given value'!K171,2)</f>
        <v>4.9947650500344706E-2</v>
      </c>
      <c r="M170">
        <f>LOG('Normalized to given value'!M171,2)</f>
        <v>2.7859066671551114</v>
      </c>
      <c r="N170">
        <f>LOG('Normalized to given value'!N171,2)</f>
        <v>1.5336325226602578</v>
      </c>
      <c r="O170">
        <f>LOG('Normalized to given value'!O171,2)</f>
        <v>2.4898357390748984</v>
      </c>
      <c r="T170">
        <f>LOG('Normalized to given value'!T171,2)</f>
        <v>0.11745546546608679</v>
      </c>
      <c r="U170">
        <f>LOG('Normalized to given value'!U171,2)</f>
        <v>-2.4221766642221265</v>
      </c>
      <c r="W170">
        <f>LOG('Normalized to given value'!W171,2)</f>
        <v>-0.81412834222056951</v>
      </c>
      <c r="X170">
        <f>LOG('Normalized to given value'!X171,2)</f>
        <v>-3.1721647663819703</v>
      </c>
      <c r="Y170">
        <f>LOG('Normalized to given value'!Y171,2)</f>
        <v>-3.090374846255552</v>
      </c>
      <c r="AA170">
        <f>LOG('Normalized to given value'!AA171,2)</f>
        <v>2.6486167594071244</v>
      </c>
      <c r="AB170">
        <f>LOG('Normalized to given value'!AB171,2)</f>
        <v>0.10898462971891122</v>
      </c>
      <c r="AD170">
        <f>LOG('Normalized to given value'!AD171,2)</f>
        <v>0.2639081415521829</v>
      </c>
      <c r="AE170">
        <f>LOG('Normalized to given value'!AE171,2)</f>
        <v>0.31183029922414052</v>
      </c>
      <c r="AF170">
        <f>LOG('Normalized to given value'!AF171,2)</f>
        <v>-8.4226392116862739E-2</v>
      </c>
    </row>
    <row r="171" spans="1:32" x14ac:dyDescent="0.2">
      <c r="B171" t="s">
        <v>7</v>
      </c>
      <c r="C171">
        <f>LOG('Normalized to given value'!C172,2)</f>
        <v>7.2689490957664651E-2</v>
      </c>
      <c r="D171">
        <f>LOG('Normalized to given value'!D172,2)</f>
        <v>-6.6407686448295973</v>
      </c>
      <c r="F171">
        <f>LOG('Normalized to given value'!F172,2)</f>
        <v>-1.4941313125708533</v>
      </c>
      <c r="G171">
        <f>LOG('Normalized to given value'!G172,2)</f>
        <v>-3.3282482938672562</v>
      </c>
      <c r="H171">
        <f>LOG('Normalized to given value'!H172,2)</f>
        <v>-4.9768029982917694</v>
      </c>
      <c r="J171">
        <f>LOG('Normalized to given value'!J172,2)</f>
        <v>6.4781498859650979</v>
      </c>
      <c r="K171">
        <f>LOG('Normalized to given value'!K172,2)</f>
        <v>-0.235308249822163</v>
      </c>
      <c r="M171">
        <f>LOG('Normalized to given value'!M172,2)</f>
        <v>1.7254031616723664</v>
      </c>
      <c r="N171">
        <f>LOG('Normalized to given value'!N172,2)</f>
        <v>1.7635269133650464</v>
      </c>
      <c r="O171">
        <f>LOG('Normalized to given value'!O172,2)</f>
        <v>3.4212651574476038</v>
      </c>
      <c r="S171" t="s">
        <v>7</v>
      </c>
      <c r="T171">
        <f>LOG('Normalized to given value'!T172,2)</f>
        <v>7.5082988366285366E-2</v>
      </c>
      <c r="U171">
        <f>LOG('Normalized to given value'!U172,2)</f>
        <v>-3.1618949841735895</v>
      </c>
      <c r="W171">
        <f>LOG('Normalized to given value'!W172,2)</f>
        <v>-0.76170097091166922</v>
      </c>
      <c r="X171">
        <f>LOG('Normalized to given value'!X172,2)</f>
        <v>-3.9727281539300985</v>
      </c>
      <c r="Y171">
        <f>LOG('Normalized to given value'!Y172,2)</f>
        <v>-4.1622118023756416</v>
      </c>
      <c r="AA171">
        <f>LOG('Normalized to given value'!AA172,2)</f>
        <v>0.9753321359825563</v>
      </c>
      <c r="AB171">
        <f>LOG('Normalized to given value'!AB172,2)</f>
        <v>1.1402432428704501</v>
      </c>
      <c r="AC171">
        <f>LOG('Normalized to given value'!AC172,2)</f>
        <v>0.74422438022540494</v>
      </c>
      <c r="AD171">
        <f>LOG('Normalized to given value'!AD172,2)</f>
        <v>0.9753321359825563</v>
      </c>
      <c r="AE171">
        <f>LOG('Normalized to given value'!AE172,2)</f>
        <v>1.1402432428704501</v>
      </c>
      <c r="AF171">
        <f>LOG('Normalized to given value'!AF172,2)</f>
        <v>0.74422438022540494</v>
      </c>
    </row>
    <row r="172" spans="1:32" x14ac:dyDescent="0.2">
      <c r="C172">
        <f>LOG('Normalized to given value'!C173,2)</f>
        <v>0.28054940180288646</v>
      </c>
      <c r="D172">
        <f>LOG('Normalized to given value'!D173,2)</f>
        <v>-6.1205634802209108</v>
      </c>
      <c r="F172">
        <f>LOG('Normalized to given value'!F173,2)</f>
        <v>-1.4515255476709794</v>
      </c>
      <c r="G172">
        <f>LOG('Normalized to given value'!G173,2)</f>
        <v>-2.9956254224682479</v>
      </c>
      <c r="H172">
        <f>LOG('Normalized to given value'!H173,2)</f>
        <v>-5.6794521132883924</v>
      </c>
      <c r="J172">
        <f>LOG('Normalized to given value'!J173,2)</f>
        <v>6.6860097968103203</v>
      </c>
      <c r="K172">
        <f>LOG('Normalized to given value'!K173,2)</f>
        <v>0.2848969147865234</v>
      </c>
      <c r="M172">
        <f>LOG('Normalized to given value'!M173,2)</f>
        <v>2.3061881433036775</v>
      </c>
      <c r="N172">
        <f>LOG('Normalized to given value'!N173,2)</f>
        <v>1.8831128399873838</v>
      </c>
      <c r="O172">
        <f>LOG('Normalized to given value'!O173,2)</f>
        <v>3.5943394634849453</v>
      </c>
      <c r="T172">
        <f>LOG('Normalized to given value'!T173,2)</f>
        <v>-0.28494748610400034</v>
      </c>
      <c r="U172">
        <f>LOG('Normalized to given value'!U173,2)</f>
        <v>-3.283635209251822</v>
      </c>
      <c r="W172">
        <f>LOG('Normalized to given value'!W173,2)</f>
        <v>-0.90579246962912507</v>
      </c>
      <c r="X172">
        <f>LOG('Normalized to given value'!X173,2)</f>
        <v>-3.971728224070044</v>
      </c>
      <c r="Y172">
        <f>LOG('Normalized to given value'!Y173,2)</f>
        <v>-4.2315896676947746</v>
      </c>
      <c r="AA172">
        <f>LOG('Normalized to given value'!AA173,2)</f>
        <v>0.82980425898611421</v>
      </c>
      <c r="AB172">
        <f>LOG('Normalized to given value'!AB173,2)</f>
        <v>0.97654563053950905</v>
      </c>
      <c r="AC172">
        <f>LOG('Normalized to given value'!AC173,2)</f>
        <v>0.59467834657474727</v>
      </c>
      <c r="AD172">
        <f>LOG('Normalized to given value'!AD173,2)</f>
        <v>0.82980425898611421</v>
      </c>
      <c r="AE172">
        <f>LOG('Normalized to given value'!AE173,2)</f>
        <v>0.97654563053950905</v>
      </c>
      <c r="AF172">
        <f>LOG('Normalized to given value'!AF173,2)</f>
        <v>0.59467834657474727</v>
      </c>
    </row>
    <row r="173" spans="1:32" x14ac:dyDescent="0.2">
      <c r="C173">
        <f>LOG('Normalized to given value'!C174,2)</f>
        <v>-0.44680223205689712</v>
      </c>
      <c r="D173">
        <f>LOG('Normalized to given value'!D174,2)</f>
        <v>-6.5067902684596994</v>
      </c>
      <c r="F173">
        <f>LOG('Normalized to given value'!F174,2)</f>
        <v>-1.0143959940871388</v>
      </c>
      <c r="G173">
        <f>LOG('Normalized to given value'!G174,2)</f>
        <v>-3.3441327505570557</v>
      </c>
      <c r="H173">
        <f>LOG('Normalized to given value'!H174,2)</f>
        <v>-4.8010472910506365</v>
      </c>
      <c r="J173">
        <f>LOG('Normalized to given value'!J174,2)</f>
        <v>5.9586581629505364</v>
      </c>
      <c r="K173">
        <f>LOG('Normalized to given value'!K174,2)</f>
        <v>-0.10132987345226552</v>
      </c>
      <c r="M173">
        <f>LOG('Normalized to given value'!M174,2)</f>
        <v>1.8084783176713883</v>
      </c>
      <c r="N173">
        <f>LOG('Normalized to given value'!N174,2)</f>
        <v>2.0301526320480425</v>
      </c>
      <c r="O173">
        <f>LOG('Normalized to given value'!O174,2)</f>
        <v>3.4962813398775654</v>
      </c>
      <c r="T173">
        <f>LOG('Normalized to given value'!T174,2)</f>
        <v>0.17095937685202067</v>
      </c>
      <c r="U173">
        <f>LOG('Normalized to given value'!U174,2)</f>
        <v>-3.0385586155174105</v>
      </c>
      <c r="W173">
        <f>LOG('Normalized to given value'!W174,2)</f>
        <v>-0.82791623199531095</v>
      </c>
      <c r="X173">
        <f>LOG('Normalized to given value'!X174,2)</f>
        <v>-3.8484378597616113</v>
      </c>
      <c r="Y173">
        <f>LOG('Normalized to given value'!Y174,2)</f>
        <v>-3.9587062026803075</v>
      </c>
      <c r="AA173">
        <f>LOG('Normalized to given value'!AA174,2)</f>
        <v>1.0367316392204198</v>
      </c>
      <c r="AB173">
        <f>LOG('Normalized to given value'!AB174,2)</f>
        <v>1.1044143690449577</v>
      </c>
      <c r="AC173">
        <f>LOG('Normalized to given value'!AC174,2)</f>
        <v>0.82336792191402874</v>
      </c>
      <c r="AD173">
        <f>LOG('Normalized to given value'!AD174,2)</f>
        <v>1.0367316392204198</v>
      </c>
      <c r="AE173">
        <f>LOG('Normalized to given value'!AE174,2)</f>
        <v>1.1044143690449577</v>
      </c>
      <c r="AF173">
        <f>LOG('Normalized to given value'!AF174,2)</f>
        <v>0.82336792191402874</v>
      </c>
    </row>
    <row r="175" spans="1:32" x14ac:dyDescent="0.2">
      <c r="B175" t="s">
        <v>82</v>
      </c>
      <c r="C175">
        <f>AVERAGE(C165:C173)</f>
        <v>-9.1027045955503691E-2</v>
      </c>
      <c r="D175">
        <f t="shared" ref="D175:O175" si="24">AVERAGE(D165:D173)</f>
        <v>-5.911222622160289</v>
      </c>
      <c r="E175" t="e">
        <f t="shared" si="24"/>
        <v>#DIV/0!</v>
      </c>
      <c r="F175">
        <f t="shared" si="24"/>
        <v>-0.7178407247281271</v>
      </c>
      <c r="G175">
        <f t="shared" si="24"/>
        <v>-2.6176741637855385</v>
      </c>
      <c r="H175">
        <f t="shared" si="24"/>
        <v>-4.3348268145165614</v>
      </c>
      <c r="J175">
        <f t="shared" si="24"/>
        <v>5.7883121588505304</v>
      </c>
      <c r="K175">
        <f t="shared" si="24"/>
        <v>-3.1883417354254345E-2</v>
      </c>
      <c r="M175">
        <f t="shared" si="24"/>
        <v>2.3854417268722163</v>
      </c>
      <c r="N175">
        <f t="shared" si="24"/>
        <v>1.70558286762946</v>
      </c>
      <c r="O175">
        <f t="shared" si="24"/>
        <v>3.4795506598104136</v>
      </c>
      <c r="S175" t="s">
        <v>82</v>
      </c>
      <c r="T175">
        <f>AVERAGE(T165:T173)</f>
        <v>-6.6716332060103734E-3</v>
      </c>
      <c r="U175">
        <f t="shared" ref="U175:Y175" si="25">AVERAGE(U165:U173)</f>
        <v>-2.8469839757933437</v>
      </c>
      <c r="V175" t="e">
        <f t="shared" si="25"/>
        <v>#DIV/0!</v>
      </c>
      <c r="W175">
        <f t="shared" si="25"/>
        <v>-0.68029546330973967</v>
      </c>
      <c r="X175">
        <f t="shared" si="25"/>
        <v>-3.6477996073067871</v>
      </c>
      <c r="Y175">
        <f t="shared" si="25"/>
        <v>-3.6053540305887797</v>
      </c>
      <c r="AA175">
        <f t="shared" ref="AA175:AB175" si="26">AVERAGE(AA165:AA173)</f>
        <v>2.1037952867758456</v>
      </c>
      <c r="AB175">
        <f t="shared" si="26"/>
        <v>0.3550961548910625</v>
      </c>
      <c r="AD175">
        <f t="shared" ref="AD175:AF175" si="27">AVERAGE(AD165:AD173)</f>
        <v>0.90787337735770635</v>
      </c>
      <c r="AE175">
        <f t="shared" si="27"/>
        <v>0.74244256494906291</v>
      </c>
      <c r="AF175">
        <f t="shared" si="27"/>
        <v>0.41454668908465619</v>
      </c>
    </row>
    <row r="177" spans="2:32" x14ac:dyDescent="0.2">
      <c r="B177" t="s">
        <v>46</v>
      </c>
      <c r="C177">
        <f>1/C175</f>
        <v>-10.985745934113089</v>
      </c>
      <c r="D177">
        <f t="shared" ref="D177:O177" si="28">1/D175</f>
        <v>-0.1691697410026734</v>
      </c>
      <c r="E177" t="e">
        <f t="shared" si="28"/>
        <v>#DIV/0!</v>
      </c>
      <c r="F177">
        <f t="shared" si="28"/>
        <v>-1.3930666867343546</v>
      </c>
      <c r="G177">
        <f t="shared" si="28"/>
        <v>-0.38201851622122984</v>
      </c>
      <c r="H177">
        <f t="shared" si="28"/>
        <v>-0.23068972367043095</v>
      </c>
      <c r="J177">
        <f t="shared" si="28"/>
        <v>0.17276193345429119</v>
      </c>
      <c r="K177">
        <f t="shared" si="28"/>
        <v>-31.364266536710048</v>
      </c>
      <c r="M177">
        <f t="shared" si="28"/>
        <v>0.41920956975595325</v>
      </c>
      <c r="N177">
        <f t="shared" si="28"/>
        <v>0.58630982931358289</v>
      </c>
      <c r="O177">
        <f t="shared" si="28"/>
        <v>0.28739343029265907</v>
      </c>
      <c r="S177" t="s">
        <v>46</v>
      </c>
      <c r="T177">
        <f>1/T175</f>
        <v>-149.88833605227504</v>
      </c>
      <c r="U177">
        <f t="shared" ref="U177:AF177" si="29">1/U175</f>
        <v>-0.35124890357745653</v>
      </c>
      <c r="V177" t="e">
        <f t="shared" si="29"/>
        <v>#DIV/0!</v>
      </c>
      <c r="W177">
        <f t="shared" si="29"/>
        <v>-1.4699495350664984</v>
      </c>
      <c r="X177">
        <f t="shared" si="29"/>
        <v>-0.27413786601570245</v>
      </c>
      <c r="Y177">
        <f t="shared" si="29"/>
        <v>-0.27736527162540342</v>
      </c>
      <c r="Z177" t="e">
        <f t="shared" si="29"/>
        <v>#DIV/0!</v>
      </c>
      <c r="AA177">
        <f t="shared" si="29"/>
        <v>0.47533141949972796</v>
      </c>
      <c r="AB177">
        <f t="shared" si="29"/>
        <v>2.8161386323847499</v>
      </c>
      <c r="AC177" t="e">
        <f t="shared" si="29"/>
        <v>#DIV/0!</v>
      </c>
      <c r="AD177">
        <f t="shared" si="29"/>
        <v>1.1014751890956653</v>
      </c>
      <c r="AE177">
        <f t="shared" si="29"/>
        <v>1.3469055347986514</v>
      </c>
      <c r="AF177">
        <f t="shared" si="29"/>
        <v>2.4122735178709536</v>
      </c>
    </row>
    <row r="179" spans="2:32" x14ac:dyDescent="0.2">
      <c r="C179" t="s">
        <v>122</v>
      </c>
      <c r="J179" t="s">
        <v>124</v>
      </c>
    </row>
    <row r="180" spans="2:32" x14ac:dyDescent="0.2">
      <c r="B180" t="s">
        <v>60</v>
      </c>
      <c r="C180" t="s">
        <v>23</v>
      </c>
      <c r="D180" t="s">
        <v>24</v>
      </c>
      <c r="E180" t="s">
        <v>25</v>
      </c>
      <c r="F180" t="s">
        <v>116</v>
      </c>
      <c r="G180" t="s">
        <v>117</v>
      </c>
      <c r="H180" t="s">
        <v>118</v>
      </c>
      <c r="J180" t="s">
        <v>23</v>
      </c>
      <c r="K180" t="s">
        <v>24</v>
      </c>
      <c r="L180" t="s">
        <v>25</v>
      </c>
      <c r="M180" t="s">
        <v>119</v>
      </c>
      <c r="N180" t="s">
        <v>120</v>
      </c>
      <c r="O180" t="s">
        <v>121</v>
      </c>
      <c r="S180" t="s">
        <v>60</v>
      </c>
      <c r="T180" t="s">
        <v>23</v>
      </c>
      <c r="U180" t="s">
        <v>24</v>
      </c>
      <c r="V180" t="s">
        <v>25</v>
      </c>
      <c r="W180" t="s">
        <v>116</v>
      </c>
      <c r="X180" t="s">
        <v>117</v>
      </c>
      <c r="Y180" t="s">
        <v>118</v>
      </c>
      <c r="AA180" t="s">
        <v>23</v>
      </c>
      <c r="AB180" t="s">
        <v>24</v>
      </c>
      <c r="AC180" t="s">
        <v>25</v>
      </c>
      <c r="AD180" t="s">
        <v>119</v>
      </c>
      <c r="AE180" t="s">
        <v>120</v>
      </c>
      <c r="AF180" t="s">
        <v>121</v>
      </c>
    </row>
    <row r="181" spans="2:32" x14ac:dyDescent="0.2">
      <c r="C181" t="s">
        <v>3</v>
      </c>
      <c r="D181" t="s">
        <v>4</v>
      </c>
      <c r="E181" t="s">
        <v>8</v>
      </c>
      <c r="F181" t="s">
        <v>104</v>
      </c>
      <c r="G181" t="s">
        <v>105</v>
      </c>
      <c r="H181" t="s">
        <v>106</v>
      </c>
      <c r="J181" t="s">
        <v>3</v>
      </c>
      <c r="K181" t="s">
        <v>4</v>
      </c>
      <c r="L181" t="s">
        <v>8</v>
      </c>
      <c r="M181" t="s">
        <v>107</v>
      </c>
      <c r="N181" t="s">
        <v>108</v>
      </c>
      <c r="O181" t="s">
        <v>109</v>
      </c>
      <c r="T181" t="s">
        <v>3</v>
      </c>
      <c r="U181" t="s">
        <v>4</v>
      </c>
      <c r="V181" t="s">
        <v>8</v>
      </c>
      <c r="W181" t="s">
        <v>104</v>
      </c>
      <c r="X181" t="s">
        <v>105</v>
      </c>
      <c r="Y181" t="s">
        <v>106</v>
      </c>
      <c r="AA181" t="s">
        <v>3</v>
      </c>
      <c r="AB181" t="s">
        <v>4</v>
      </c>
      <c r="AC181" t="s">
        <v>8</v>
      </c>
      <c r="AD181" t="s">
        <v>107</v>
      </c>
      <c r="AE181" t="s">
        <v>108</v>
      </c>
      <c r="AF181" t="s">
        <v>109</v>
      </c>
    </row>
    <row r="182" spans="2:32" x14ac:dyDescent="0.2">
      <c r="B182" t="s">
        <v>5</v>
      </c>
      <c r="C182">
        <f>LOG('Normalized to given value'!C183,2)</f>
        <v>-0.18544138867282409</v>
      </c>
      <c r="D182">
        <f>LOG('Normalized to given value'!D183,2)</f>
        <v>-6.4005473877589321</v>
      </c>
      <c r="E182">
        <f>LOG('Normalized to given value'!E183,2)</f>
        <v>-1.8470881715025369</v>
      </c>
      <c r="F182">
        <f>LOG('Normalized to given value'!F183,2)</f>
        <v>-1.8005337942546362</v>
      </c>
      <c r="G182">
        <f>LOG('Normalized to given value'!G183,2)</f>
        <v>-2.0380719552919162</v>
      </c>
      <c r="H182">
        <f>LOG('Normalized to given value'!H183,2)</f>
        <v>-3.1078000733574012</v>
      </c>
      <c r="J182">
        <f>LOG('Normalized to given value'!J183,2)</f>
        <v>1.5211866495958577</v>
      </c>
      <c r="K182">
        <f>LOG('Normalized to given value'!K183,2)</f>
        <v>-4.6939193494902502</v>
      </c>
      <c r="L182">
        <f>LOG('Normalized to given value'!L183,2)</f>
        <v>-0.14046013323385531</v>
      </c>
      <c r="M182">
        <f>LOG('Normalized to given value'!M183,2)</f>
        <v>0.14385863706174168</v>
      </c>
      <c r="N182">
        <f>LOG('Normalized to given value'!N183,2)</f>
        <v>9.9469327704874835E-2</v>
      </c>
      <c r="O182">
        <f>LOG('Normalized to given value'!O183,2)</f>
        <v>1.4559766641747109</v>
      </c>
      <c r="S182" t="s">
        <v>5</v>
      </c>
      <c r="T182">
        <f>LOG('Normalized to given value'!T183,2)</f>
        <v>0.36492476216472525</v>
      </c>
      <c r="U182">
        <f>LOG('Normalized to given value'!U183,2)</f>
        <v>-4.1928697998412687</v>
      </c>
      <c r="V182">
        <f>LOG('Normalized to given value'!V183,2)</f>
        <v>-2.0925590577856643</v>
      </c>
      <c r="W182">
        <f>LOG('Normalized to given value'!W183,2)</f>
        <v>-1.2069558304172636</v>
      </c>
      <c r="X182">
        <f>LOG('Normalized to given value'!X183,2)</f>
        <v>-1.6402789573322103</v>
      </c>
      <c r="Y182">
        <f>LOG('Normalized to given value'!Y183,2)</f>
        <v>-1.1746591301589082</v>
      </c>
      <c r="AA182">
        <f>LOG('Normalized to given value'!AA183,2)</f>
        <v>2.5082603044822642</v>
      </c>
      <c r="AB182">
        <f>LOG('Normalized to given value'!AB183,2)</f>
        <v>-2.0495342575237299</v>
      </c>
      <c r="AC182">
        <f>LOG('Normalized to given value'!AC183,2)</f>
        <v>5.0776484531874284E-2</v>
      </c>
      <c r="AD182">
        <f>LOG('Normalized to given value'!AD183,2)</f>
        <v>1.1842952502688202</v>
      </c>
      <c r="AE182">
        <f>LOG('Normalized to given value'!AE183,2)</f>
        <v>0.97140828069513874</v>
      </c>
      <c r="AF182">
        <f>LOG('Normalized to given value'!AF183,2)</f>
        <v>2.212252988632498</v>
      </c>
    </row>
    <row r="183" spans="2:32" x14ac:dyDescent="0.2">
      <c r="C183">
        <f>LOG('Normalized to given value'!C184,2)</f>
        <v>0.16935669760089744</v>
      </c>
      <c r="D183">
        <f>LOG('Normalized to given value'!D184,2)</f>
        <v>-6.0986216489265654</v>
      </c>
      <c r="E183">
        <f>LOG('Normalized to given value'!E184,2)</f>
        <v>-1.6105666045275775</v>
      </c>
      <c r="F183">
        <f>LOG('Normalized to given value'!F184,2)</f>
        <v>-1.2361708371982001</v>
      </c>
      <c r="G183">
        <f>LOG('Normalized to given value'!G184,2)</f>
        <v>-2.1382372567949512</v>
      </c>
      <c r="H183">
        <f>LOG('Normalized to given value'!H184,2)</f>
        <v>-2.3676124795044839</v>
      </c>
      <c r="J183">
        <f>LOG('Normalized to given value'!J184,2)</f>
        <v>1.8759847358695791</v>
      </c>
      <c r="K183">
        <f>LOG('Normalized to given value'!K184,2)</f>
        <v>-4.3919936106578836</v>
      </c>
      <c r="L183">
        <f>LOG('Normalized to given value'!L184,2)</f>
        <v>9.6061433741103999E-2</v>
      </c>
      <c r="M183">
        <f>LOG('Normalized to given value'!M184,2)</f>
        <v>0.46783185172738861</v>
      </c>
      <c r="N183">
        <f>LOG('Normalized to given value'!N184,2)</f>
        <v>0.38562188855238261</v>
      </c>
      <c r="O183">
        <f>LOG('Normalized to given value'!O184,2)</f>
        <v>1.6927479863534716</v>
      </c>
      <c r="T183">
        <f>LOG('Normalized to given value'!T184,2)</f>
        <v>0.47135917619856094</v>
      </c>
      <c r="U183">
        <f>LOG('Normalized to given value'!U184,2)</f>
        <v>-4.2807088204869688</v>
      </c>
      <c r="V183">
        <f>LOG('Normalized to given value'!V184,2)</f>
        <v>-2.2576692989862863</v>
      </c>
      <c r="W183">
        <f>LOG('Normalized to given value'!W184,2)</f>
        <v>-0.97466287789174832</v>
      </c>
      <c r="X183">
        <f>LOG('Normalized to given value'!X184,2)</f>
        <v>-1.6759596078869563</v>
      </c>
      <c r="Y183">
        <f>LOG('Normalized to given value'!Y184,2)</f>
        <v>-1.1077446006446592</v>
      </c>
      <c r="AA183">
        <f>LOG('Normalized to given value'!AA184,2)</f>
        <v>2.6146947185160996</v>
      </c>
      <c r="AB183">
        <f>LOG('Normalized to given value'!AB184,2)</f>
        <v>-2.1373732781694295</v>
      </c>
      <c r="AC183">
        <f>LOG('Normalized to given value'!AC184,2)</f>
        <v>-0.11433375666874768</v>
      </c>
      <c r="AD183">
        <f>LOG('Normalized to given value'!AD184,2)</f>
        <v>1.2417416803849153</v>
      </c>
      <c r="AE183">
        <f>LOG('Normalized to given value'!AE184,2)</f>
        <v>0.95066487794475463</v>
      </c>
      <c r="AF183">
        <f>LOG('Normalized to given value'!AF184,2)</f>
        <v>1.8373498531009704</v>
      </c>
    </row>
    <row r="184" spans="2:32" x14ac:dyDescent="0.2">
      <c r="C184">
        <f>LOG('Normalized to given value'!C185,2)</f>
        <v>-5.6909849560946128E-3</v>
      </c>
      <c r="D184">
        <f>LOG('Normalized to given value'!D185,2)</f>
        <v>-6.217446190688408</v>
      </c>
      <c r="E184">
        <f>LOG('Normalized to given value'!E185,2)</f>
        <v>-1.6725268160411304</v>
      </c>
      <c r="F184">
        <f>LOG('Normalized to given value'!F185,2)</f>
        <v>-1.3449627787907084</v>
      </c>
      <c r="G184">
        <f>LOG('Normalized to given value'!G185,2)</f>
        <v>-2.1352670536652076</v>
      </c>
      <c r="H184">
        <f>LOG('Normalized to given value'!H185,2)</f>
        <v>-2.7911199933826456</v>
      </c>
      <c r="J184">
        <f>LOG('Normalized to given value'!J185,2)</f>
        <v>1.7009370533125872</v>
      </c>
      <c r="K184">
        <f>LOG('Normalized to given value'!K185,2)</f>
        <v>-4.5108181524197271</v>
      </c>
      <c r="L184">
        <f>LOG('Normalized to given value'!L185,2)</f>
        <v>3.4101222227551353E-2</v>
      </c>
      <c r="M184">
        <f>LOG('Normalized to given value'!M185,2)</f>
        <v>0.34920732825312478</v>
      </c>
      <c r="N184">
        <f>LOG('Normalized to given value'!N185,2)</f>
        <v>0.23114474417145386</v>
      </c>
      <c r="O184">
        <f>LOG('Normalized to given value'!O185,2)</f>
        <v>1.6656664218958135</v>
      </c>
      <c r="T184">
        <f>LOG('Normalized to given value'!T185,2)</f>
        <v>-1.6180720142524723</v>
      </c>
      <c r="U184">
        <f>LOG('Normalized to given value'!U185,2)</f>
        <v>-3.9306225145817835</v>
      </c>
      <c r="V184">
        <f>LOG('Normalized to given value'!V185,2)</f>
        <v>-2.0862403690817017</v>
      </c>
      <c r="W184">
        <f>LOG('Normalized to given value'!W185,2)</f>
        <v>-1.5531327155402566</v>
      </c>
      <c r="X184">
        <f>LOG('Normalized to given value'!X185,2)</f>
        <v>-1.4330717487091127</v>
      </c>
      <c r="Y184">
        <f>LOG('Normalized to given value'!Y185,2)</f>
        <v>-1.2824772688422563</v>
      </c>
      <c r="AA184">
        <f>LOG('Normalized to given value'!AA185,2)</f>
        <v>0.52526352806506649</v>
      </c>
      <c r="AB184">
        <f>LOG('Normalized to given value'!AB185,2)</f>
        <v>-1.7872869722642448</v>
      </c>
      <c r="AC184">
        <f>LOG('Normalized to given value'!AC185,2)</f>
        <v>5.7095173235837231E-2</v>
      </c>
      <c r="AD184">
        <f>LOG('Normalized to given value'!AD185,2)</f>
        <v>1.3246789172593503</v>
      </c>
      <c r="AE184">
        <f>LOG('Normalized to given value'!AE185,2)</f>
        <v>1.2035733008772727</v>
      </c>
      <c r="AF184">
        <f>LOG('Normalized to given value'!AF185,2)</f>
        <v>2.360257144672762</v>
      </c>
    </row>
    <row r="185" spans="2:32" x14ac:dyDescent="0.2">
      <c r="B185" t="s">
        <v>6</v>
      </c>
      <c r="C185">
        <f>LOG('Normalized to given value'!C186,2)</f>
        <v>-0.30549148677260757</v>
      </c>
      <c r="D185">
        <f>LOG('Normalized to given value'!D186,2)</f>
        <v>-6.502449235127906</v>
      </c>
      <c r="E185">
        <f>LOG('Normalized to given value'!E186,2)</f>
        <v>-1.8580963375843291</v>
      </c>
      <c r="F185">
        <f>LOG('Normalized to given value'!F186,2)</f>
        <v>-1.5137068366250745</v>
      </c>
      <c r="G185">
        <f>LOG('Normalized to given value'!G186,2)</f>
        <v>-2.070711027568509</v>
      </c>
      <c r="H185">
        <f>LOG('Normalized to given value'!H186,2)</f>
        <v>-1.6168387253144552</v>
      </c>
      <c r="J185">
        <f>LOG('Normalized to given value'!J186,2)</f>
        <v>1.4384647482381576</v>
      </c>
      <c r="K185">
        <f>LOG('Normalized to given value'!K186,2)</f>
        <v>-4.7584930001171406</v>
      </c>
      <c r="L185">
        <f>LOG('Normalized to given value'!L186,2)</f>
        <v>-0.11414010257356377</v>
      </c>
      <c r="M185">
        <f>LOG('Normalized to given value'!M186,2)</f>
        <v>0.24901808385362484</v>
      </c>
      <c r="N185">
        <f>LOG('Normalized to given value'!N186,2)</f>
        <v>1.2820995285359986</v>
      </c>
      <c r="O185">
        <f>LOG('Normalized to given value'!O186,2)</f>
        <v>2.0565289608118604</v>
      </c>
      <c r="S185" t="s">
        <v>6</v>
      </c>
      <c r="T185">
        <f>LOG('Normalized to given value'!T186,2)</f>
        <v>0.17518967692120477</v>
      </c>
      <c r="U185">
        <f>LOG('Normalized to given value'!U186,2)</f>
        <v>-4.4641851773210881</v>
      </c>
      <c r="V185">
        <f>LOG('Normalized to given value'!V186,2)</f>
        <v>-2.4774994104926629</v>
      </c>
      <c r="W185">
        <f>LOG('Normalized to given value'!W186,2)</f>
        <v>-2.8180762728464903</v>
      </c>
      <c r="X185">
        <f>LOG('Normalized to given value'!X186,2)</f>
        <v>-2.157005713824379</v>
      </c>
      <c r="Y185">
        <f>LOG('Normalized to given value'!Y186,2)</f>
        <v>-0.30810779529128685</v>
      </c>
      <c r="AA185">
        <f>LOG('Normalized to given value'!AA186,2)</f>
        <v>2.7880372334879837</v>
      </c>
      <c r="AB185">
        <f>LOG('Normalized to given value'!AB186,2)</f>
        <v>-1.8513376207543097</v>
      </c>
      <c r="AC185">
        <f>LOG('Normalized to given value'!AC186,2)</f>
        <v>0.13534814607411597</v>
      </c>
      <c r="AD185">
        <f>LOG('Normalized to given value'!AD186,2)</f>
        <v>0.53704384552087647</v>
      </c>
      <c r="AE185">
        <f>LOG('Normalized to given value'!AE186,2)</f>
        <v>1.2454500681918232</v>
      </c>
      <c r="AF185">
        <f>LOG('Normalized to given value'!AF186,2)</f>
        <v>1.2698711497353581</v>
      </c>
    </row>
    <row r="186" spans="2:32" x14ac:dyDescent="0.2">
      <c r="C186">
        <f>LOG('Normalized to given value'!C187,2)</f>
        <v>0.31692396474902662</v>
      </c>
      <c r="D186">
        <f>LOG('Normalized to given value'!D187,2)</f>
        <v>-6.1699656711185717</v>
      </c>
      <c r="E186">
        <f>LOG('Normalized to given value'!E187,2)</f>
        <v>-1.6212746652271983</v>
      </c>
      <c r="F186">
        <f>LOG('Normalized to given value'!F187,2)</f>
        <v>-0.85479257001949116</v>
      </c>
      <c r="G186">
        <f>LOG('Normalized to given value'!G187,2)</f>
        <v>-1.5280757335617481</v>
      </c>
      <c r="H186">
        <f>LOG('Normalized to given value'!H187,2)</f>
        <v>-1.1837735379859873</v>
      </c>
      <c r="J186">
        <f>LOG('Normalized to given value'!J187,2)</f>
        <v>2.0608801997597919</v>
      </c>
      <c r="K186">
        <f>LOG('Normalized to given value'!K187,2)</f>
        <v>-4.4260094361078073</v>
      </c>
      <c r="L186">
        <f>LOG('Normalized to given value'!L187,2)</f>
        <v>0.12268156978356677</v>
      </c>
      <c r="M186">
        <f>LOG('Normalized to given value'!M187,2)</f>
        <v>0.621830925743172</v>
      </c>
      <c r="N186">
        <f>LOG('Normalized to given value'!N187,2)</f>
        <v>1.7139001850474109</v>
      </c>
      <c r="O186">
        <f>LOG('Normalized to given value'!O187,2)</f>
        <v>2.4554638893339154</v>
      </c>
      <c r="T186">
        <f>LOG('Normalized to given value'!T187,2)</f>
        <v>5.0603350443285663E-2</v>
      </c>
      <c r="U186">
        <f>LOG('Normalized to given value'!U187,2)</f>
        <v>-4.6685998026792923</v>
      </c>
      <c r="V186">
        <f>LOG('Normalized to given value'!V187,2)</f>
        <v>-2.4529576737924383</v>
      </c>
      <c r="W186">
        <f>LOG('Normalized to given value'!W187,2)</f>
        <v>-3.1368582505600502</v>
      </c>
      <c r="X186">
        <f>LOG('Normalized to given value'!X187,2)</f>
        <v>-2.2126545184329425</v>
      </c>
      <c r="Y186">
        <f>LOG('Normalized to given value'!Y187,2)</f>
        <v>-0.85644650804444722</v>
      </c>
      <c r="AA186">
        <f>LOG('Normalized to given value'!AA187,2)</f>
        <v>2.6634509070100649</v>
      </c>
      <c r="AB186">
        <f>LOG('Normalized to given value'!AB187,2)</f>
        <v>-2.0557522461125135</v>
      </c>
      <c r="AC186">
        <f>LOG('Normalized to given value'!AC187,2)</f>
        <v>0.1598898827743406</v>
      </c>
      <c r="AD186">
        <f>LOG('Normalized to given value'!AD187,2)</f>
        <v>-0.47715076708448673</v>
      </c>
      <c r="AE186">
        <f>LOG('Normalized to given value'!AE187,2)</f>
        <v>1.3740267340206003</v>
      </c>
      <c r="AF186">
        <f>LOG('Normalized to given value'!AF187,2)</f>
        <v>1.0950118477337838</v>
      </c>
    </row>
    <row r="187" spans="2:32" x14ac:dyDescent="0.2">
      <c r="C187">
        <f>LOG('Normalized to given value'!C188,2)</f>
        <v>-8.13668814069443E-2</v>
      </c>
      <c r="D187">
        <f>LOG('Normalized to given value'!D188,2)</f>
        <v>-6.3174721790347732</v>
      </c>
      <c r="E187">
        <f>LOG('Normalized to given value'!E188,2)</f>
        <v>-1.7623804931292537</v>
      </c>
      <c r="F187">
        <f>LOG('Normalized to given value'!F188,2)</f>
        <v>-1.1741966262005086</v>
      </c>
      <c r="G187">
        <f>LOG('Normalized to given value'!G188,2)</f>
        <v>-1.7574804054588749</v>
      </c>
      <c r="H187">
        <f>LOG('Normalized to given value'!H188,2)</f>
        <v>-1.6322111719119636</v>
      </c>
      <c r="J187">
        <f>LOG('Normalized to given value'!J188,2)</f>
        <v>1.662589353603821</v>
      </c>
      <c r="K187">
        <f>LOG('Normalized to given value'!K188,2)</f>
        <v>-4.5735159440240079</v>
      </c>
      <c r="L187">
        <f>LOG('Normalized to given value'!L188,2)</f>
        <v>-1.842425811848851E-2</v>
      </c>
      <c r="M187">
        <f>LOG('Normalized to given value'!M188,2)</f>
        <v>0.5058074333060022</v>
      </c>
      <c r="N187">
        <f>LOG('Normalized to given value'!N188,2)</f>
        <v>1.1619264398765381</v>
      </c>
      <c r="O187">
        <f>LOG('Normalized to given value'!O188,2)</f>
        <v>1.9067640119510176</v>
      </c>
      <c r="T187">
        <f>LOG('Normalized to given value'!T188,2)</f>
        <v>-0.25982506847120607</v>
      </c>
      <c r="U187">
        <f>LOG('Normalized to given value'!U188,2)</f>
        <v>-4.5784582422290114</v>
      </c>
      <c r="V187">
        <f>LOG('Normalized to given value'!V188,2)</f>
        <v>-2.9631119880567822</v>
      </c>
      <c r="W187">
        <f>LOG('Normalized to given value'!W188,2)</f>
        <v>-1.9033781870829238</v>
      </c>
      <c r="X187">
        <f>LOG('Normalized to given value'!X188,2)</f>
        <v>-2.3064272350221162</v>
      </c>
      <c r="Y187">
        <f>LOG('Normalized to given value'!Y188,2)</f>
        <v>-0.80869398714439478</v>
      </c>
      <c r="AA187">
        <f>LOG('Normalized to given value'!AA188,2)</f>
        <v>2.353022488095573</v>
      </c>
      <c r="AB187">
        <f>LOG('Normalized to given value'!AB188,2)</f>
        <v>-1.9656106856622322</v>
      </c>
      <c r="AC187">
        <f>LOG('Normalized to given value'!AC188,2)</f>
        <v>-0.35026443149000319</v>
      </c>
      <c r="AD187">
        <f>LOG('Normalized to given value'!AD188,2)</f>
        <v>-1.4748873719337583E-2</v>
      </c>
      <c r="AE187">
        <f>LOG('Normalized to given value'!AE188,2)</f>
        <v>1.4601617207477346</v>
      </c>
      <c r="AF187">
        <f>LOG('Normalized to given value'!AF188,2)</f>
        <v>1.6272194871267933</v>
      </c>
    </row>
    <row r="188" spans="2:32" x14ac:dyDescent="0.2">
      <c r="B188" t="s">
        <v>7</v>
      </c>
      <c r="C188">
        <f>LOG('Normalized to given value'!C189,2)</f>
        <v>-3.4783506171747372E-2</v>
      </c>
      <c r="D188">
        <f>LOG('Normalized to given value'!D189,2)</f>
        <v>-7.0833911278497466</v>
      </c>
      <c r="E188">
        <f>LOG('Normalized to given value'!E189,2)</f>
        <v>-2.0904131293693822</v>
      </c>
      <c r="F188">
        <f>LOG('Normalized to given value'!F189,2)</f>
        <v>-1.7880983990195956</v>
      </c>
      <c r="G188">
        <f>LOG('Normalized to given value'!G189,2)</f>
        <v>-1.822596463098646</v>
      </c>
      <c r="H188">
        <f>LOG('Normalized to given value'!H189,2)</f>
        <v>-2.1226324124547258</v>
      </c>
      <c r="J188">
        <f>LOG('Normalized to given value'!J189,2)</f>
        <v>1.8212780344268653</v>
      </c>
      <c r="K188">
        <f>LOG('Normalized to given value'!K189,2)</f>
        <v>-5.2273295872511341</v>
      </c>
      <c r="L188">
        <f>LOG('Normalized to given value'!L189,2)</f>
        <v>-0.23435158877076981</v>
      </c>
      <c r="M188">
        <f>LOG('Normalized to given value'!M189,2)</f>
        <v>0.91168926650995374</v>
      </c>
      <c r="N188">
        <f>LOG('Normalized to given value'!N189,2)</f>
        <v>0.6910372295630528</v>
      </c>
      <c r="O188">
        <f>LOG('Normalized to given value'!O189,2)</f>
        <v>1.3786492956315981</v>
      </c>
      <c r="S188" t="s">
        <v>7</v>
      </c>
      <c r="T188">
        <f>LOG('Normalized to given value'!T189,2)</f>
        <v>8.2752581676887621E-2</v>
      </c>
      <c r="U188">
        <f>LOG('Normalized to given value'!U189,2)</f>
        <v>-4.1394063952740066</v>
      </c>
      <c r="V188">
        <f>LOG('Normalized to given value'!V189,2)</f>
        <v>-2.0823710234793746</v>
      </c>
      <c r="W188">
        <f>LOG('Normalized to given value'!W189,2)</f>
        <v>-1.3765453417212132</v>
      </c>
      <c r="X188">
        <f>LOG('Normalized to given value'!X189,2)</f>
        <v>-1.1717819037390365</v>
      </c>
      <c r="Y188">
        <f>LOG('Normalized to given value'!Y189,2)</f>
        <v>-1.4769089587696445</v>
      </c>
      <c r="AA188">
        <f>LOG('Normalized to given value'!AA189,2)</f>
        <v>2.2328428936380238</v>
      </c>
      <c r="AB188">
        <f>LOG('Normalized to given value'!AB189,2)</f>
        <v>-1.9893160833128698</v>
      </c>
      <c r="AC188">
        <f>LOG('Normalized to given value'!AC189,2)</f>
        <v>6.7719288481761356E-2</v>
      </c>
      <c r="AD188">
        <f>LOG('Normalized to given value'!AD189,2)</f>
        <v>2.1875259875365596</v>
      </c>
      <c r="AE188">
        <f>LOG('Normalized to given value'!AE189,2)</f>
        <v>1.0047380114684625</v>
      </c>
      <c r="AF188">
        <f>LOG('Normalized to given value'!AF189,2)</f>
        <v>1.8557781197770837</v>
      </c>
    </row>
    <row r="189" spans="2:32" x14ac:dyDescent="0.2">
      <c r="C189">
        <f>LOG('Normalized to given value'!C190,2)</f>
        <v>0.13934770301398236</v>
      </c>
      <c r="D189">
        <f>LOG('Normalized to given value'!D190,2)</f>
        <v>-6.3681641092328025</v>
      </c>
      <c r="E189">
        <f>LOG('Normalized to given value'!E190,2)</f>
        <v>-1.5166206765315779</v>
      </c>
      <c r="F189">
        <f>LOG('Normalized to given value'!F190,2)</f>
        <v>-1.1848852385129034</v>
      </c>
      <c r="G189">
        <f>LOG('Normalized to given value'!G190,2)</f>
        <v>-1.0861989496108797</v>
      </c>
      <c r="H189">
        <f>LOG('Normalized to given value'!H190,2)</f>
        <v>-1.2118125928528263</v>
      </c>
      <c r="J189">
        <f>LOG('Normalized to given value'!J190,2)</f>
        <v>1.9954092436125948</v>
      </c>
      <c r="K189">
        <f>LOG('Normalized to given value'!K190,2)</f>
        <v>-4.51210256863419</v>
      </c>
      <c r="L189">
        <f>LOG('Normalized to given value'!L190,2)</f>
        <v>0.33944086406703472</v>
      </c>
      <c r="M189">
        <f>LOG('Normalized to given value'!M190,2)</f>
        <v>1.368281101149128</v>
      </c>
      <c r="N189">
        <f>LOG('Normalized to given value'!N190,2)</f>
        <v>1.2200531167155939</v>
      </c>
      <c r="O189">
        <f>LOG('Normalized to given value'!O190,2)</f>
        <v>1.756583056599498</v>
      </c>
      <c r="T189">
        <f>LOG('Normalized to given value'!T190,2)</f>
        <v>1.714773655785207E-2</v>
      </c>
      <c r="U189">
        <f>LOG('Normalized to given value'!U190,2)</f>
        <v>-4.1502828963311487</v>
      </c>
      <c r="V189">
        <f>LOG('Normalized to given value'!V190,2)</f>
        <v>-2.2806000837022511</v>
      </c>
      <c r="W189">
        <f>LOG('Normalized to given value'!W190,2)</f>
        <v>-1.4153179930194086</v>
      </c>
      <c r="X189">
        <f>LOG('Normalized to given value'!X190,2)</f>
        <v>-1.1281624372793313</v>
      </c>
      <c r="Y189">
        <f>LOG('Normalized to given value'!Y190,2)</f>
        <v>-1.5995577077857817</v>
      </c>
      <c r="AA189">
        <f>LOG('Normalized to given value'!AA190,2)</f>
        <v>2.1672380485189882</v>
      </c>
      <c r="AB189">
        <f>LOG('Normalized to given value'!AB190,2)</f>
        <v>-2.0001925843700126</v>
      </c>
      <c r="AC189">
        <f>LOG('Normalized to given value'!AC190,2)</f>
        <v>-0.13050977174111505</v>
      </c>
      <c r="AD189">
        <f>LOG('Normalized to given value'!AD190,2)</f>
        <v>2.2086703890738519</v>
      </c>
      <c r="AE189">
        <f>LOG('Normalized to given value'!AE190,2)</f>
        <v>0.94481423415050414</v>
      </c>
      <c r="AF189">
        <f>LOG('Normalized to given value'!AF190,2)</f>
        <v>1.8523815121731761</v>
      </c>
    </row>
    <row r="190" spans="2:32" x14ac:dyDescent="0.2">
      <c r="C190">
        <f>LOG('Normalized to given value'!C191,2)</f>
        <v>-0.1165125162375284</v>
      </c>
      <c r="D190">
        <f>LOG('Normalized to given value'!D191,2)</f>
        <v>-7.0896884934957889</v>
      </c>
      <c r="E190">
        <f>LOG('Normalized to given value'!E191,2)</f>
        <v>-2.0328552886573283</v>
      </c>
      <c r="F190">
        <f>LOG('Normalized to given value'!F191,2)</f>
        <v>-1.5848837484842537</v>
      </c>
      <c r="G190">
        <f>LOG('Normalized to given value'!G191,2)</f>
        <v>-1.7599003861015383</v>
      </c>
      <c r="H190">
        <f>LOG('Normalized to given value'!H191,2)</f>
        <v>-2.0110613475190249</v>
      </c>
      <c r="J190">
        <f>LOG('Normalized to given value'!J191,2)</f>
        <v>1.7395490243610845</v>
      </c>
      <c r="K190">
        <f>LOG('Normalized to given value'!K191,2)</f>
        <v>-5.2336269528971764</v>
      </c>
      <c r="L190">
        <f>LOG('Normalized to given value'!L191,2)</f>
        <v>-0.17679374805871581</v>
      </c>
      <c r="M190">
        <f>LOG('Normalized to given value'!M191,2)</f>
        <v>1.0024925150399673</v>
      </c>
      <c r="N190">
        <f>LOG('Normalized to given value'!N191,2)</f>
        <v>0.74354914827793261</v>
      </c>
      <c r="O190">
        <f>LOG('Normalized to given value'!O191,2)</f>
        <v>1.3648996355342544</v>
      </c>
      <c r="T190">
        <f>LOG('Normalized to given value'!T191,2)</f>
        <v>-0.10623943590888126</v>
      </c>
      <c r="U190">
        <f>LOG('Normalized to given value'!U191,2)</f>
        <v>-3.8754077605510466</v>
      </c>
      <c r="V190">
        <f>LOG('Normalized to given value'!V191,2)</f>
        <v>-2.095682367784466</v>
      </c>
      <c r="W190">
        <f>LOG('Normalized to given value'!W191,2)</f>
        <v>-1.4240742530550929</v>
      </c>
      <c r="X190">
        <f>LOG('Normalized to given value'!X191,2)</f>
        <v>-1.5604982219062162</v>
      </c>
      <c r="Y190">
        <f>LOG('Normalized to given value'!Y191,2)</f>
        <v>-1.5414134938728079</v>
      </c>
      <c r="AA190">
        <f>LOG('Normalized to given value'!AA191,2)</f>
        <v>2.0438508760522547</v>
      </c>
      <c r="AB190">
        <f>LOG('Normalized to given value'!AB191,2)</f>
        <v>-1.7253174485899105</v>
      </c>
      <c r="AC190">
        <f>LOG('Normalized to given value'!AC191,2)</f>
        <v>5.4407944176670019E-2</v>
      </c>
      <c r="AD190">
        <f>LOG('Normalized to given value'!AD191,2)</f>
        <v>1.9184556158209369</v>
      </c>
      <c r="AE190">
        <f>LOG('Normalized to given value'!AE191,2)</f>
        <v>1.1860155107118564</v>
      </c>
      <c r="AF190">
        <f>LOG('Normalized to given value'!AF191,2)</f>
        <v>2.004253060310869</v>
      </c>
    </row>
    <row r="192" spans="2:32" x14ac:dyDescent="0.2">
      <c r="B192" t="s">
        <v>82</v>
      </c>
      <c r="C192">
        <f>AVERAGE(C182:C190)</f>
        <v>-1.151759987264888E-2</v>
      </c>
      <c r="D192">
        <f t="shared" ref="D192:H192" si="30">AVERAGE(D182:D190)</f>
        <v>-6.4719717825814991</v>
      </c>
      <c r="E192">
        <f t="shared" si="30"/>
        <v>-1.7790913536189237</v>
      </c>
      <c r="F192">
        <f t="shared" si="30"/>
        <v>-1.3869145365672635</v>
      </c>
      <c r="G192">
        <f t="shared" si="30"/>
        <v>-1.8151710256835858</v>
      </c>
      <c r="H192">
        <f t="shared" si="30"/>
        <v>-2.0049847038092792</v>
      </c>
      <c r="J192">
        <f t="shared" ref="J192:O192" si="31">AVERAGE(J182:J190)</f>
        <v>1.7573643380867043</v>
      </c>
      <c r="K192">
        <f t="shared" si="31"/>
        <v>-4.7030898446221459</v>
      </c>
      <c r="L192">
        <f t="shared" si="31"/>
        <v>-1.020941565957071E-2</v>
      </c>
      <c r="M192">
        <f t="shared" si="31"/>
        <v>0.62444634918267816</v>
      </c>
      <c r="N192">
        <f t="shared" si="31"/>
        <v>0.83653351204947091</v>
      </c>
      <c r="O192">
        <f t="shared" si="31"/>
        <v>1.7481422135873488</v>
      </c>
      <c r="S192" t="s">
        <v>82</v>
      </c>
      <c r="T192">
        <f>AVERAGE(T182:T190)</f>
        <v>-9.1351026074449254E-2</v>
      </c>
      <c r="U192">
        <f t="shared" ref="U192:Y192" si="32">AVERAGE(U182:U190)</f>
        <v>-4.2533934899217352</v>
      </c>
      <c r="V192">
        <f t="shared" si="32"/>
        <v>-2.3098545859068476</v>
      </c>
      <c r="W192">
        <f t="shared" si="32"/>
        <v>-1.7565557469038273</v>
      </c>
      <c r="X192">
        <f t="shared" si="32"/>
        <v>-1.698426704903589</v>
      </c>
      <c r="Y192">
        <f t="shared" si="32"/>
        <v>-1.1284454945060205</v>
      </c>
      <c r="AA192">
        <f t="shared" ref="AA192:AF192" si="33">AVERAGE(AA182:AA190)</f>
        <v>2.2107401108740352</v>
      </c>
      <c r="AB192">
        <f t="shared" si="33"/>
        <v>-1.9513023529732503</v>
      </c>
      <c r="AC192">
        <f t="shared" si="33"/>
        <v>-7.7634489583629411E-3</v>
      </c>
      <c r="AD192">
        <f t="shared" si="33"/>
        <v>1.1233902272290541</v>
      </c>
      <c r="AE192">
        <f t="shared" si="33"/>
        <v>1.1489836376453497</v>
      </c>
      <c r="AF192">
        <f t="shared" si="33"/>
        <v>1.7904861292514771</v>
      </c>
    </row>
    <row r="194" spans="2:32" x14ac:dyDescent="0.2">
      <c r="B194" t="s">
        <v>46</v>
      </c>
      <c r="C194">
        <f>1/C192</f>
        <v>-86.823644774700313</v>
      </c>
      <c r="D194">
        <f t="shared" ref="D194:O194" si="34">1/D192</f>
        <v>-0.15451241655462322</v>
      </c>
      <c r="E194">
        <f t="shared" si="34"/>
        <v>-0.56208468326590333</v>
      </c>
      <c r="F194">
        <f t="shared" si="34"/>
        <v>-0.72102496126047444</v>
      </c>
      <c r="G194">
        <f t="shared" si="34"/>
        <v>-0.55091227540027765</v>
      </c>
      <c r="H194">
        <f t="shared" si="34"/>
        <v>-0.49875692223491563</v>
      </c>
      <c r="I194" t="e">
        <f t="shared" si="34"/>
        <v>#DIV/0!</v>
      </c>
      <c r="J194">
        <f t="shared" si="34"/>
        <v>0.56903396656423011</v>
      </c>
      <c r="K194">
        <f t="shared" si="34"/>
        <v>-0.21262617407648984</v>
      </c>
      <c r="L194">
        <f t="shared" si="34"/>
        <v>-97.948798770139248</v>
      </c>
      <c r="M194">
        <f t="shared" si="34"/>
        <v>1.6014186027492585</v>
      </c>
      <c r="N194">
        <f t="shared" si="34"/>
        <v>1.195409371646144</v>
      </c>
      <c r="O194">
        <f t="shared" si="34"/>
        <v>0.57203584023516485</v>
      </c>
      <c r="S194" t="s">
        <v>46</v>
      </c>
      <c r="T194">
        <f>1/T192</f>
        <v>-10.946784540602971</v>
      </c>
      <c r="U194">
        <f t="shared" ref="U194:AF194" si="35">1/U192</f>
        <v>-0.23510639266493083</v>
      </c>
      <c r="V194">
        <f t="shared" si="35"/>
        <v>-0.43292768562199363</v>
      </c>
      <c r="W194">
        <f t="shared" si="35"/>
        <v>-0.56929590863406321</v>
      </c>
      <c r="X194">
        <f t="shared" si="35"/>
        <v>-0.58878019116919433</v>
      </c>
      <c r="Y194">
        <f t="shared" si="35"/>
        <v>-0.88617483508829309</v>
      </c>
      <c r="AA194">
        <f t="shared" si="35"/>
        <v>0.45233720376324171</v>
      </c>
      <c r="AB194">
        <f t="shared" si="35"/>
        <v>-0.51247824227561345</v>
      </c>
      <c r="AC194">
        <f t="shared" si="35"/>
        <v>-128.80872990383742</v>
      </c>
      <c r="AD194">
        <f t="shared" si="35"/>
        <v>0.89016263072413626</v>
      </c>
      <c r="AE194">
        <f t="shared" si="35"/>
        <v>0.87033441315955828</v>
      </c>
      <c r="AF194">
        <f t="shared" si="35"/>
        <v>0.5585075380718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by Figure</vt:lpstr>
      <vt:lpstr>Normalized to given value</vt:lpstr>
      <vt:lpstr>Log2(normalized valu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, Valentina</dc:creator>
  <cp:lastModifiedBy>Garcia, Valentina</cp:lastModifiedBy>
  <dcterms:created xsi:type="dcterms:W3CDTF">2021-05-24T18:02:44Z</dcterms:created>
  <dcterms:modified xsi:type="dcterms:W3CDTF">2021-10-05T15:56:51Z</dcterms:modified>
</cp:coreProperties>
</file>